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D:\User\Daniel\Uni\PhD\Paper\20221125_EUGO_Toolbox\SUBMISSION\3rd re re\Data\"/>
    </mc:Choice>
  </mc:AlternateContent>
  <xr:revisionPtr revIDLastSave="0" documentId="8_{1C04D491-4949-4122-BFB4-302CC12E0C4E}" xr6:coauthVersionLast="47" xr6:coauthVersionMax="47" xr10:uidLastSave="{00000000-0000-0000-0000-000000000000}"/>
  <bookViews>
    <workbookView xWindow="-19320" yWindow="-120" windowWidth="19440" windowHeight="15000" xr2:uid="{00000000-000D-0000-FFFF-FFFF00000000}"/>
  </bookViews>
  <sheets>
    <sheet name="Average Signal" sheetId="1" r:id="rId1"/>
    <sheet name="Raw Signal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  <c r="E117" i="1"/>
  <c r="E118" i="1"/>
  <c r="E119" i="1"/>
  <c r="E120" i="1"/>
  <c r="E121" i="1"/>
  <c r="E122" i="1"/>
  <c r="E123" i="1"/>
  <c r="E124" i="1"/>
  <c r="E125" i="1"/>
  <c r="E126" i="1"/>
  <c r="E127" i="1"/>
  <c r="E128" i="1"/>
  <c r="E129" i="1"/>
  <c r="E130" i="1"/>
  <c r="E131" i="1"/>
  <c r="E132" i="1"/>
  <c r="E133" i="1"/>
  <c r="E134" i="1"/>
  <c r="E135" i="1"/>
  <c r="E136" i="1"/>
  <c r="E137" i="1"/>
  <c r="E138" i="1"/>
  <c r="E139" i="1"/>
  <c r="E140" i="1"/>
  <c r="E141" i="1"/>
  <c r="E142" i="1"/>
  <c r="E143" i="1"/>
  <c r="E14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95" i="1"/>
  <c r="C96" i="1"/>
  <c r="C97" i="1"/>
  <c r="C98" i="1"/>
  <c r="C99" i="1"/>
  <c r="C100" i="1"/>
  <c r="C101" i="1"/>
  <c r="C102" i="1"/>
  <c r="C103" i="1"/>
  <c r="C104" i="1"/>
  <c r="C105" i="1"/>
  <c r="C106" i="1"/>
  <c r="C107" i="1"/>
  <c r="C108" i="1"/>
  <c r="C109" i="1"/>
  <c r="C110" i="1"/>
  <c r="C111" i="1"/>
  <c r="C112" i="1"/>
  <c r="C113" i="1"/>
  <c r="C114" i="1"/>
  <c r="C115" i="1"/>
  <c r="C116" i="1"/>
  <c r="C117" i="1"/>
  <c r="C118" i="1"/>
  <c r="C119" i="1"/>
  <c r="C120" i="1"/>
  <c r="C121" i="1"/>
  <c r="C122" i="1"/>
  <c r="C123" i="1"/>
  <c r="C124" i="1"/>
  <c r="C125" i="1"/>
  <c r="C126" i="1"/>
  <c r="C127" i="1"/>
  <c r="C128" i="1"/>
  <c r="C129" i="1"/>
  <c r="C130" i="1"/>
  <c r="C131" i="1"/>
  <c r="C132" i="1"/>
  <c r="C133" i="1"/>
  <c r="C134" i="1"/>
  <c r="C135" i="1"/>
  <c r="C136" i="1"/>
  <c r="C137" i="1"/>
  <c r="C138" i="1"/>
  <c r="C139" i="1"/>
  <c r="C140" i="1"/>
  <c r="C141" i="1"/>
  <c r="C142" i="1"/>
  <c r="C143" i="1"/>
  <c r="C144" i="1"/>
  <c r="G4" i="1"/>
  <c r="F4" i="1"/>
  <c r="E4" i="1"/>
  <c r="D4" i="1"/>
  <c r="C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4" i="1"/>
</calcChain>
</file>

<file path=xl/sharedStrings.xml><?xml version="1.0" encoding="utf-8"?>
<sst xmlns="http://schemas.openxmlformats.org/spreadsheetml/2006/main" count="43" uniqueCount="37">
  <si>
    <t>Protein</t>
  </si>
  <si>
    <t>RjEUGO</t>
  </si>
  <si>
    <t>GbEUGO</t>
  </si>
  <si>
    <t>AspEUGO</t>
  </si>
  <si>
    <t>NspEUGO</t>
  </si>
  <si>
    <t>GcEUGO</t>
  </si>
  <si>
    <t>A1</t>
  </si>
  <si>
    <t>A2</t>
  </si>
  <si>
    <t>A3</t>
  </si>
  <si>
    <t>B1</t>
  </si>
  <si>
    <t>B2</t>
  </si>
  <si>
    <t>B3</t>
  </si>
  <si>
    <t>C1</t>
  </si>
  <si>
    <t>C2</t>
  </si>
  <si>
    <t>C3</t>
  </si>
  <si>
    <t>D1</t>
  </si>
  <si>
    <t>D2</t>
  </si>
  <si>
    <t>D3</t>
  </si>
  <si>
    <t>E1</t>
  </si>
  <si>
    <t>E2</t>
  </si>
  <si>
    <t>E3</t>
  </si>
  <si>
    <t>F1</t>
  </si>
  <si>
    <t>F2</t>
  </si>
  <si>
    <t>F3</t>
  </si>
  <si>
    <t>Average Signal</t>
  </si>
  <si>
    <t>Temp. [°C]</t>
  </si>
  <si>
    <t>ScEUGO</t>
  </si>
  <si>
    <t>Temp [°C]</t>
  </si>
  <si>
    <t>Wells</t>
  </si>
  <si>
    <t>A1 to A3</t>
  </si>
  <si>
    <t>B1 to B3</t>
  </si>
  <si>
    <t>C1 to C3</t>
  </si>
  <si>
    <t>D1 to D3</t>
  </si>
  <si>
    <t>E1 to E3</t>
  </si>
  <si>
    <t>F1 to F3</t>
  </si>
  <si>
    <t>Dimer</t>
  </si>
  <si>
    <t>Mono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"/>
  </numFmts>
  <fonts count="3" x14ac:knownFonts="1"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b/>
      <u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>
      <alignment vertical="top"/>
      <protection locked="0"/>
    </xf>
  </cellStyleXfs>
  <cellXfs count="8">
    <xf numFmtId="0" fontId="0" fillId="0" borderId="0" xfId="0"/>
    <xf numFmtId="164" fontId="1" fillId="0" borderId="0" xfId="1" applyNumberFormat="1" applyAlignment="1" applyProtection="1">
      <alignment vertical="center"/>
    </xf>
    <xf numFmtId="0" fontId="1" fillId="2" borderId="0" xfId="1" applyFill="1" applyAlignment="1">
      <alignment horizontal="center" vertical="center" wrapText="1"/>
      <protection locked="0"/>
    </xf>
    <xf numFmtId="2" fontId="0" fillId="0" borderId="0" xfId="0" applyNumberFormat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/>
    <xf numFmtId="165" fontId="0" fillId="0" borderId="0" xfId="0" applyNumberFormat="1"/>
  </cellXfs>
  <cellStyles count="2">
    <cellStyle name="Normal" xfId="1" xr:uid="{6432200E-FCD4-4D45-A45F-8EA6D1DA786B}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verage Signal'!$B$1</c:f>
              <c:strCache>
                <c:ptCount val="1"/>
                <c:pt idx="0">
                  <c:v>RjEUGO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Average Signal'!$A$4:$A$144</c:f>
              <c:numCache>
                <c:formatCode>###0.00;\-###0.00</c:formatCode>
                <c:ptCount val="141"/>
                <c:pt idx="0">
                  <c:v>20</c:v>
                </c:pt>
                <c:pt idx="1">
                  <c:v>20.5</c:v>
                </c:pt>
                <c:pt idx="2">
                  <c:v>21</c:v>
                </c:pt>
                <c:pt idx="3">
                  <c:v>21.5</c:v>
                </c:pt>
                <c:pt idx="4">
                  <c:v>22</c:v>
                </c:pt>
                <c:pt idx="5">
                  <c:v>22.5</c:v>
                </c:pt>
                <c:pt idx="6">
                  <c:v>23</c:v>
                </c:pt>
                <c:pt idx="7">
                  <c:v>23.5</c:v>
                </c:pt>
                <c:pt idx="8">
                  <c:v>24</c:v>
                </c:pt>
                <c:pt idx="9">
                  <c:v>24.5</c:v>
                </c:pt>
                <c:pt idx="10">
                  <c:v>25</c:v>
                </c:pt>
                <c:pt idx="11">
                  <c:v>25.5</c:v>
                </c:pt>
                <c:pt idx="12">
                  <c:v>26</c:v>
                </c:pt>
                <c:pt idx="13">
                  <c:v>26.5</c:v>
                </c:pt>
                <c:pt idx="14">
                  <c:v>27</c:v>
                </c:pt>
                <c:pt idx="15">
                  <c:v>27.5</c:v>
                </c:pt>
                <c:pt idx="16">
                  <c:v>28</c:v>
                </c:pt>
                <c:pt idx="17">
                  <c:v>28.5</c:v>
                </c:pt>
                <c:pt idx="18">
                  <c:v>29</c:v>
                </c:pt>
                <c:pt idx="19">
                  <c:v>29.5</c:v>
                </c:pt>
                <c:pt idx="20">
                  <c:v>30</c:v>
                </c:pt>
                <c:pt idx="21">
                  <c:v>30.5</c:v>
                </c:pt>
                <c:pt idx="22">
                  <c:v>31</c:v>
                </c:pt>
                <c:pt idx="23">
                  <c:v>31.5</c:v>
                </c:pt>
                <c:pt idx="24">
                  <c:v>32</c:v>
                </c:pt>
                <c:pt idx="25">
                  <c:v>32.5</c:v>
                </c:pt>
                <c:pt idx="26">
                  <c:v>33</c:v>
                </c:pt>
                <c:pt idx="27">
                  <c:v>33.5</c:v>
                </c:pt>
                <c:pt idx="28">
                  <c:v>34</c:v>
                </c:pt>
                <c:pt idx="29">
                  <c:v>34.5</c:v>
                </c:pt>
                <c:pt idx="30">
                  <c:v>35</c:v>
                </c:pt>
                <c:pt idx="31">
                  <c:v>35.5</c:v>
                </c:pt>
                <c:pt idx="32">
                  <c:v>36</c:v>
                </c:pt>
                <c:pt idx="33">
                  <c:v>36.5</c:v>
                </c:pt>
                <c:pt idx="34">
                  <c:v>37</c:v>
                </c:pt>
                <c:pt idx="35">
                  <c:v>37.5</c:v>
                </c:pt>
                <c:pt idx="36">
                  <c:v>38</c:v>
                </c:pt>
                <c:pt idx="37">
                  <c:v>38.5</c:v>
                </c:pt>
                <c:pt idx="38">
                  <c:v>39</c:v>
                </c:pt>
                <c:pt idx="39">
                  <c:v>39.5</c:v>
                </c:pt>
                <c:pt idx="40">
                  <c:v>40</c:v>
                </c:pt>
                <c:pt idx="41">
                  <c:v>40.5</c:v>
                </c:pt>
                <c:pt idx="42">
                  <c:v>41</c:v>
                </c:pt>
                <c:pt idx="43">
                  <c:v>41.5</c:v>
                </c:pt>
                <c:pt idx="44">
                  <c:v>42</c:v>
                </c:pt>
                <c:pt idx="45">
                  <c:v>42.5</c:v>
                </c:pt>
                <c:pt idx="46">
                  <c:v>43</c:v>
                </c:pt>
                <c:pt idx="47">
                  <c:v>43.5</c:v>
                </c:pt>
                <c:pt idx="48">
                  <c:v>44</c:v>
                </c:pt>
                <c:pt idx="49">
                  <c:v>44.5</c:v>
                </c:pt>
                <c:pt idx="50">
                  <c:v>45</c:v>
                </c:pt>
                <c:pt idx="51">
                  <c:v>45.5</c:v>
                </c:pt>
                <c:pt idx="52">
                  <c:v>46</c:v>
                </c:pt>
                <c:pt idx="53">
                  <c:v>46.5</c:v>
                </c:pt>
                <c:pt idx="54">
                  <c:v>47</c:v>
                </c:pt>
                <c:pt idx="55">
                  <c:v>47.5</c:v>
                </c:pt>
                <c:pt idx="56">
                  <c:v>48</c:v>
                </c:pt>
                <c:pt idx="57">
                  <c:v>48.5</c:v>
                </c:pt>
                <c:pt idx="58">
                  <c:v>49</c:v>
                </c:pt>
                <c:pt idx="59">
                  <c:v>49.5</c:v>
                </c:pt>
                <c:pt idx="60">
                  <c:v>50</c:v>
                </c:pt>
                <c:pt idx="61">
                  <c:v>50.5</c:v>
                </c:pt>
                <c:pt idx="62">
                  <c:v>51</c:v>
                </c:pt>
                <c:pt idx="63">
                  <c:v>51.5</c:v>
                </c:pt>
                <c:pt idx="64">
                  <c:v>52</c:v>
                </c:pt>
                <c:pt idx="65">
                  <c:v>52.5</c:v>
                </c:pt>
                <c:pt idx="66">
                  <c:v>53</c:v>
                </c:pt>
                <c:pt idx="67">
                  <c:v>53.5</c:v>
                </c:pt>
                <c:pt idx="68">
                  <c:v>54</c:v>
                </c:pt>
                <c:pt idx="69">
                  <c:v>54.5</c:v>
                </c:pt>
                <c:pt idx="70">
                  <c:v>55</c:v>
                </c:pt>
                <c:pt idx="71">
                  <c:v>55.5</c:v>
                </c:pt>
                <c:pt idx="72">
                  <c:v>56</c:v>
                </c:pt>
                <c:pt idx="73">
                  <c:v>56.5</c:v>
                </c:pt>
                <c:pt idx="74">
                  <c:v>57</c:v>
                </c:pt>
                <c:pt idx="75">
                  <c:v>57.5</c:v>
                </c:pt>
                <c:pt idx="76">
                  <c:v>58</c:v>
                </c:pt>
                <c:pt idx="77">
                  <c:v>58.5</c:v>
                </c:pt>
                <c:pt idx="78">
                  <c:v>59</c:v>
                </c:pt>
                <c:pt idx="79">
                  <c:v>59.5</c:v>
                </c:pt>
                <c:pt idx="80">
                  <c:v>60</c:v>
                </c:pt>
                <c:pt idx="81">
                  <c:v>60.5</c:v>
                </c:pt>
                <c:pt idx="82">
                  <c:v>61</c:v>
                </c:pt>
                <c:pt idx="83">
                  <c:v>61.5</c:v>
                </c:pt>
                <c:pt idx="84">
                  <c:v>62</c:v>
                </c:pt>
                <c:pt idx="85">
                  <c:v>62.5</c:v>
                </c:pt>
                <c:pt idx="86">
                  <c:v>63</c:v>
                </c:pt>
                <c:pt idx="87">
                  <c:v>63.5</c:v>
                </c:pt>
                <c:pt idx="88">
                  <c:v>64</c:v>
                </c:pt>
                <c:pt idx="89">
                  <c:v>64.5</c:v>
                </c:pt>
                <c:pt idx="90">
                  <c:v>65</c:v>
                </c:pt>
                <c:pt idx="91">
                  <c:v>65.5</c:v>
                </c:pt>
                <c:pt idx="92">
                  <c:v>66</c:v>
                </c:pt>
                <c:pt idx="93">
                  <c:v>66.5</c:v>
                </c:pt>
                <c:pt idx="94">
                  <c:v>67</c:v>
                </c:pt>
                <c:pt idx="95">
                  <c:v>67.5</c:v>
                </c:pt>
                <c:pt idx="96">
                  <c:v>68</c:v>
                </c:pt>
                <c:pt idx="97">
                  <c:v>68.5</c:v>
                </c:pt>
                <c:pt idx="98">
                  <c:v>69</c:v>
                </c:pt>
                <c:pt idx="99">
                  <c:v>69.5</c:v>
                </c:pt>
                <c:pt idx="100">
                  <c:v>70</c:v>
                </c:pt>
                <c:pt idx="101">
                  <c:v>70.5</c:v>
                </c:pt>
                <c:pt idx="102">
                  <c:v>71</c:v>
                </c:pt>
                <c:pt idx="103">
                  <c:v>71.5</c:v>
                </c:pt>
                <c:pt idx="104">
                  <c:v>72</c:v>
                </c:pt>
                <c:pt idx="105">
                  <c:v>72.5</c:v>
                </c:pt>
                <c:pt idx="106">
                  <c:v>73</c:v>
                </c:pt>
                <c:pt idx="107">
                  <c:v>73.5</c:v>
                </c:pt>
                <c:pt idx="108">
                  <c:v>74</c:v>
                </c:pt>
                <c:pt idx="109">
                  <c:v>74.5</c:v>
                </c:pt>
                <c:pt idx="110">
                  <c:v>75</c:v>
                </c:pt>
                <c:pt idx="111">
                  <c:v>75.5</c:v>
                </c:pt>
                <c:pt idx="112">
                  <c:v>76</c:v>
                </c:pt>
                <c:pt idx="113">
                  <c:v>76.5</c:v>
                </c:pt>
                <c:pt idx="114">
                  <c:v>77</c:v>
                </c:pt>
                <c:pt idx="115">
                  <c:v>77.5</c:v>
                </c:pt>
                <c:pt idx="116">
                  <c:v>78</c:v>
                </c:pt>
                <c:pt idx="117">
                  <c:v>78.5</c:v>
                </c:pt>
                <c:pt idx="118">
                  <c:v>79</c:v>
                </c:pt>
                <c:pt idx="119">
                  <c:v>79.5</c:v>
                </c:pt>
                <c:pt idx="120">
                  <c:v>80</c:v>
                </c:pt>
                <c:pt idx="121">
                  <c:v>80.5</c:v>
                </c:pt>
                <c:pt idx="122">
                  <c:v>81</c:v>
                </c:pt>
                <c:pt idx="123">
                  <c:v>81.5</c:v>
                </c:pt>
                <c:pt idx="124">
                  <c:v>82</c:v>
                </c:pt>
                <c:pt idx="125">
                  <c:v>82.5</c:v>
                </c:pt>
                <c:pt idx="126">
                  <c:v>83</c:v>
                </c:pt>
                <c:pt idx="127">
                  <c:v>83.5</c:v>
                </c:pt>
                <c:pt idx="128">
                  <c:v>84</c:v>
                </c:pt>
                <c:pt idx="129">
                  <c:v>84.5</c:v>
                </c:pt>
                <c:pt idx="130">
                  <c:v>85</c:v>
                </c:pt>
                <c:pt idx="131">
                  <c:v>85.5</c:v>
                </c:pt>
                <c:pt idx="132">
                  <c:v>86</c:v>
                </c:pt>
                <c:pt idx="133">
                  <c:v>86.5</c:v>
                </c:pt>
                <c:pt idx="134">
                  <c:v>87</c:v>
                </c:pt>
                <c:pt idx="135">
                  <c:v>87.5</c:v>
                </c:pt>
                <c:pt idx="136">
                  <c:v>88</c:v>
                </c:pt>
                <c:pt idx="137">
                  <c:v>88.5</c:v>
                </c:pt>
                <c:pt idx="138">
                  <c:v>89</c:v>
                </c:pt>
                <c:pt idx="139">
                  <c:v>89.5</c:v>
                </c:pt>
                <c:pt idx="140">
                  <c:v>90</c:v>
                </c:pt>
              </c:numCache>
            </c:numRef>
          </c:xVal>
          <c:yVal>
            <c:numRef>
              <c:f>'Average Signal'!$B$4:$B$144</c:f>
              <c:numCache>
                <c:formatCode>General</c:formatCode>
                <c:ptCount val="141"/>
                <c:pt idx="0">
                  <c:v>25.962773437499902</c:v>
                </c:pt>
                <c:pt idx="1">
                  <c:v>48.641564670138827</c:v>
                </c:pt>
                <c:pt idx="2">
                  <c:v>45.592213541666005</c:v>
                </c:pt>
                <c:pt idx="3">
                  <c:v>45.758880208330062</c:v>
                </c:pt>
                <c:pt idx="4">
                  <c:v>45.925546875017602</c:v>
                </c:pt>
                <c:pt idx="5">
                  <c:v>46.14993164064223</c:v>
                </c:pt>
                <c:pt idx="6">
                  <c:v>45.837861328122301</c:v>
                </c:pt>
                <c:pt idx="7">
                  <c:v>45.901978081597036</c:v>
                </c:pt>
                <c:pt idx="8">
                  <c:v>47.980239800347299</c:v>
                </c:pt>
                <c:pt idx="9">
                  <c:v>50.970353732639531</c:v>
                </c:pt>
                <c:pt idx="10">
                  <c:v>53.643222656249833</c:v>
                </c:pt>
                <c:pt idx="11">
                  <c:v>55.765741102429672</c:v>
                </c:pt>
                <c:pt idx="12">
                  <c:v>57.254928385417237</c:v>
                </c:pt>
                <c:pt idx="13">
                  <c:v>58.092016059028801</c:v>
                </c:pt>
                <c:pt idx="14">
                  <c:v>58.631511501736732</c:v>
                </c:pt>
                <c:pt idx="15">
                  <c:v>58.870163845484569</c:v>
                </c:pt>
                <c:pt idx="16">
                  <c:v>58.507701822915401</c:v>
                </c:pt>
                <c:pt idx="17">
                  <c:v>58.043881293403267</c:v>
                </c:pt>
                <c:pt idx="18">
                  <c:v>57.280403645832905</c:v>
                </c:pt>
                <c:pt idx="19">
                  <c:v>55.716806640625407</c:v>
                </c:pt>
                <c:pt idx="20">
                  <c:v>54.197106119791435</c:v>
                </c:pt>
                <c:pt idx="21">
                  <c:v>52.998637152776972</c:v>
                </c:pt>
                <c:pt idx="22">
                  <c:v>52.242601996528236</c:v>
                </c:pt>
                <c:pt idx="23">
                  <c:v>52.440886501736138</c:v>
                </c:pt>
                <c:pt idx="24">
                  <c:v>53.058113064235364</c:v>
                </c:pt>
                <c:pt idx="25">
                  <c:v>53.749937065971743</c:v>
                </c:pt>
                <c:pt idx="26">
                  <c:v>54.6619661458341</c:v>
                </c:pt>
                <c:pt idx="27">
                  <c:v>54.539549696180963</c:v>
                </c:pt>
                <c:pt idx="28">
                  <c:v>53.256214192708434</c:v>
                </c:pt>
                <c:pt idx="29">
                  <c:v>52.211105685763535</c:v>
                </c:pt>
                <c:pt idx="30">
                  <c:v>50.852378472221233</c:v>
                </c:pt>
                <c:pt idx="31">
                  <c:v>48.919108072916771</c:v>
                </c:pt>
                <c:pt idx="32">
                  <c:v>47.617065972223372</c:v>
                </c:pt>
                <c:pt idx="33">
                  <c:v>46.861609157985804</c:v>
                </c:pt>
                <c:pt idx="34">
                  <c:v>46.092008463540594</c:v>
                </c:pt>
                <c:pt idx="35">
                  <c:v>45.766827256944531</c:v>
                </c:pt>
                <c:pt idx="36">
                  <c:v>45.848036024306431</c:v>
                </c:pt>
                <c:pt idx="37">
                  <c:v>45.994760199653093</c:v>
                </c:pt>
                <c:pt idx="38">
                  <c:v>46.049045138888566</c:v>
                </c:pt>
                <c:pt idx="39">
                  <c:v>46.166172960069197</c:v>
                </c:pt>
                <c:pt idx="40">
                  <c:v>46.296105685763997</c:v>
                </c:pt>
                <c:pt idx="41">
                  <c:v>46.159888237847134</c:v>
                </c:pt>
                <c:pt idx="42">
                  <c:v>45.641151258680701</c:v>
                </c:pt>
                <c:pt idx="43">
                  <c:v>45.03582465277767</c:v>
                </c:pt>
                <c:pt idx="44">
                  <c:v>43.7369075520838</c:v>
                </c:pt>
                <c:pt idx="45">
                  <c:v>41.027081163194133</c:v>
                </c:pt>
                <c:pt idx="46">
                  <c:v>37.304476996527903</c:v>
                </c:pt>
                <c:pt idx="47">
                  <c:v>32.43476996527847</c:v>
                </c:pt>
                <c:pt idx="48">
                  <c:v>25.456196831596284</c:v>
                </c:pt>
                <c:pt idx="49">
                  <c:v>16.233019748262979</c:v>
                </c:pt>
                <c:pt idx="50">
                  <c:v>5.1919346788199903</c:v>
                </c:pt>
                <c:pt idx="51">
                  <c:v>-8.3981412760409349</c:v>
                </c:pt>
                <c:pt idx="52">
                  <c:v>-24.892429470486935</c:v>
                </c:pt>
                <c:pt idx="53">
                  <c:v>-43.735317925347601</c:v>
                </c:pt>
                <c:pt idx="54">
                  <c:v>-64.325476345485342</c:v>
                </c:pt>
                <c:pt idx="55">
                  <c:v>-85.970675998263346</c:v>
                </c:pt>
                <c:pt idx="56">
                  <c:v>-107.37640516492934</c:v>
                </c:pt>
                <c:pt idx="57">
                  <c:v>-126.73757378472199</c:v>
                </c:pt>
                <c:pt idx="58">
                  <c:v>-141.80086697048668</c:v>
                </c:pt>
                <c:pt idx="59">
                  <c:v>-150.16274305555532</c:v>
                </c:pt>
                <c:pt idx="60">
                  <c:v>-149.93554253472269</c:v>
                </c:pt>
                <c:pt idx="61">
                  <c:v>-139.66083224826366</c:v>
                </c:pt>
                <c:pt idx="62">
                  <c:v>-118.91010416666633</c:v>
                </c:pt>
                <c:pt idx="63">
                  <c:v>-89.259055989583331</c:v>
                </c:pt>
                <c:pt idx="64">
                  <c:v>-53.880993923610305</c:v>
                </c:pt>
                <c:pt idx="65">
                  <c:v>-16.44911024305593</c:v>
                </c:pt>
                <c:pt idx="66">
                  <c:v>19.374745008679234</c:v>
                </c:pt>
                <c:pt idx="67">
                  <c:v>50.092250434028664</c:v>
                </c:pt>
                <c:pt idx="68">
                  <c:v>73.745692274305398</c:v>
                </c:pt>
                <c:pt idx="69">
                  <c:v>90.056893446181377</c:v>
                </c:pt>
                <c:pt idx="70">
                  <c:v>99.526010199652433</c:v>
                </c:pt>
                <c:pt idx="71">
                  <c:v>103.08040798610932</c:v>
                </c:pt>
                <c:pt idx="72">
                  <c:v>102.13828559027867</c:v>
                </c:pt>
                <c:pt idx="73">
                  <c:v>98.084503038195678</c:v>
                </c:pt>
                <c:pt idx="74">
                  <c:v>91.383751085068738</c:v>
                </c:pt>
                <c:pt idx="75">
                  <c:v>82.21941297742994</c:v>
                </c:pt>
                <c:pt idx="76">
                  <c:v>70.680154079862035</c:v>
                </c:pt>
                <c:pt idx="77">
                  <c:v>56.521503906249627</c:v>
                </c:pt>
                <c:pt idx="78">
                  <c:v>38.780680338540535</c:v>
                </c:pt>
                <c:pt idx="79">
                  <c:v>16.562629123263459</c:v>
                </c:pt>
                <c:pt idx="80">
                  <c:v>-10.735113932290233</c:v>
                </c:pt>
                <c:pt idx="81">
                  <c:v>-43.733248697916231</c:v>
                </c:pt>
                <c:pt idx="82">
                  <c:v>-82.785544704862005</c:v>
                </c:pt>
                <c:pt idx="83">
                  <c:v>-126.936703559028</c:v>
                </c:pt>
                <c:pt idx="84">
                  <c:v>-172.54970920138831</c:v>
                </c:pt>
                <c:pt idx="85">
                  <c:v>-215.753157552082</c:v>
                </c:pt>
                <c:pt idx="86">
                  <c:v>-252.27181749131933</c:v>
                </c:pt>
                <c:pt idx="87">
                  <c:v>-276.257217881945</c:v>
                </c:pt>
                <c:pt idx="88">
                  <c:v>-283.511193576388</c:v>
                </c:pt>
                <c:pt idx="89">
                  <c:v>-273.59162543402698</c:v>
                </c:pt>
                <c:pt idx="90">
                  <c:v>-246.26770507812398</c:v>
                </c:pt>
                <c:pt idx="91">
                  <c:v>-203.06700954861103</c:v>
                </c:pt>
                <c:pt idx="92">
                  <c:v>-149.25554687500099</c:v>
                </c:pt>
                <c:pt idx="93">
                  <c:v>-89.94471137152766</c:v>
                </c:pt>
                <c:pt idx="94">
                  <c:v>-30.163437499999002</c:v>
                </c:pt>
                <c:pt idx="95">
                  <c:v>24.721944444444034</c:v>
                </c:pt>
                <c:pt idx="96">
                  <c:v>70.705525173612699</c:v>
                </c:pt>
                <c:pt idx="97">
                  <c:v>105.99226128472333</c:v>
                </c:pt>
                <c:pt idx="98">
                  <c:v>130.41324869791535</c:v>
                </c:pt>
                <c:pt idx="99">
                  <c:v>145.58060112847201</c:v>
                </c:pt>
                <c:pt idx="100">
                  <c:v>153.60205403645764</c:v>
                </c:pt>
                <c:pt idx="101">
                  <c:v>157.08767252604198</c:v>
                </c:pt>
                <c:pt idx="102">
                  <c:v>158.10563585069431</c:v>
                </c:pt>
                <c:pt idx="103">
                  <c:v>157.69301866319501</c:v>
                </c:pt>
                <c:pt idx="104">
                  <c:v>156.50025607638864</c:v>
                </c:pt>
                <c:pt idx="105">
                  <c:v>154.62049045138767</c:v>
                </c:pt>
                <c:pt idx="106">
                  <c:v>152.09034830729132</c:v>
                </c:pt>
                <c:pt idx="107">
                  <c:v>149.19027343750133</c:v>
                </c:pt>
                <c:pt idx="108">
                  <c:v>146.17804687499969</c:v>
                </c:pt>
                <c:pt idx="109">
                  <c:v>143.57356987847101</c:v>
                </c:pt>
                <c:pt idx="110">
                  <c:v>141.71258463541702</c:v>
                </c:pt>
                <c:pt idx="111">
                  <c:v>139.98733940972235</c:v>
                </c:pt>
                <c:pt idx="112">
                  <c:v>138.689990234373</c:v>
                </c:pt>
                <c:pt idx="113">
                  <c:v>137.925042317709</c:v>
                </c:pt>
                <c:pt idx="114">
                  <c:v>136.79014756944534</c:v>
                </c:pt>
                <c:pt idx="115">
                  <c:v>135.24379882812465</c:v>
                </c:pt>
                <c:pt idx="116">
                  <c:v>134.15280815972233</c:v>
                </c:pt>
                <c:pt idx="117">
                  <c:v>133.03771375867998</c:v>
                </c:pt>
                <c:pt idx="118">
                  <c:v>131.61263346354033</c:v>
                </c:pt>
                <c:pt idx="119">
                  <c:v>130.48029405381934</c:v>
                </c:pt>
                <c:pt idx="120">
                  <c:v>129.51888346354232</c:v>
                </c:pt>
                <c:pt idx="121">
                  <c:v>128.15149305555599</c:v>
                </c:pt>
                <c:pt idx="122">
                  <c:v>126.21366427951399</c:v>
                </c:pt>
                <c:pt idx="123">
                  <c:v>123.96082465277766</c:v>
                </c:pt>
                <c:pt idx="124">
                  <c:v>121.711654730902</c:v>
                </c:pt>
                <c:pt idx="125">
                  <c:v>119.37148220486</c:v>
                </c:pt>
                <c:pt idx="126">
                  <c:v>117.04680881076433</c:v>
                </c:pt>
                <c:pt idx="127">
                  <c:v>115.68444010416665</c:v>
                </c:pt>
                <c:pt idx="128">
                  <c:v>114.91939887152766</c:v>
                </c:pt>
                <c:pt idx="129">
                  <c:v>114.02640082465366</c:v>
                </c:pt>
                <c:pt idx="130">
                  <c:v>113.87107855902768</c:v>
                </c:pt>
                <c:pt idx="131">
                  <c:v>114.58081705729035</c:v>
                </c:pt>
                <c:pt idx="132">
                  <c:v>115.15385850694433</c:v>
                </c:pt>
                <c:pt idx="133">
                  <c:v>116.04052734375034</c:v>
                </c:pt>
                <c:pt idx="134">
                  <c:v>117.57758355034768</c:v>
                </c:pt>
                <c:pt idx="135">
                  <c:v>118.91624168113435</c:v>
                </c:pt>
                <c:pt idx="136">
                  <c:v>119.890500940393</c:v>
                </c:pt>
                <c:pt idx="137">
                  <c:v>120.52633596161267</c:v>
                </c:pt>
                <c:pt idx="138">
                  <c:v>121.05075364101133</c:v>
                </c:pt>
                <c:pt idx="139">
                  <c:v>128.37349103009265</c:v>
                </c:pt>
                <c:pt idx="140">
                  <c:v>75.1613571807476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A4A-426C-AB5C-14016EFE35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5772399"/>
        <c:axId val="1845777679"/>
      </c:scatterChart>
      <c:valAx>
        <c:axId val="1845772399"/>
        <c:scaling>
          <c:orientation val="minMax"/>
        </c:scaling>
        <c:delete val="0"/>
        <c:axPos val="b"/>
        <c:numFmt formatCode="###0.00;\-###0.0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45777679"/>
        <c:crosses val="autoZero"/>
        <c:crossBetween val="midCat"/>
      </c:valAx>
      <c:valAx>
        <c:axId val="184577767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457723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verage Signal'!$C$1</c:f>
              <c:strCache>
                <c:ptCount val="1"/>
                <c:pt idx="0">
                  <c:v>ScEUGO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Average Signal'!$A$4:$A$144</c:f>
              <c:numCache>
                <c:formatCode>###0.00;\-###0.00</c:formatCode>
                <c:ptCount val="141"/>
                <c:pt idx="0">
                  <c:v>20</c:v>
                </c:pt>
                <c:pt idx="1">
                  <c:v>20.5</c:v>
                </c:pt>
                <c:pt idx="2">
                  <c:v>21</c:v>
                </c:pt>
                <c:pt idx="3">
                  <c:v>21.5</c:v>
                </c:pt>
                <c:pt idx="4">
                  <c:v>22</c:v>
                </c:pt>
                <c:pt idx="5">
                  <c:v>22.5</c:v>
                </c:pt>
                <c:pt idx="6">
                  <c:v>23</c:v>
                </c:pt>
                <c:pt idx="7">
                  <c:v>23.5</c:v>
                </c:pt>
                <c:pt idx="8">
                  <c:v>24</c:v>
                </c:pt>
                <c:pt idx="9">
                  <c:v>24.5</c:v>
                </c:pt>
                <c:pt idx="10">
                  <c:v>25</c:v>
                </c:pt>
                <c:pt idx="11">
                  <c:v>25.5</c:v>
                </c:pt>
                <c:pt idx="12">
                  <c:v>26</c:v>
                </c:pt>
                <c:pt idx="13">
                  <c:v>26.5</c:v>
                </c:pt>
                <c:pt idx="14">
                  <c:v>27</c:v>
                </c:pt>
                <c:pt idx="15">
                  <c:v>27.5</c:v>
                </c:pt>
                <c:pt idx="16">
                  <c:v>28</c:v>
                </c:pt>
                <c:pt idx="17">
                  <c:v>28.5</c:v>
                </c:pt>
                <c:pt idx="18">
                  <c:v>29</c:v>
                </c:pt>
                <c:pt idx="19">
                  <c:v>29.5</c:v>
                </c:pt>
                <c:pt idx="20">
                  <c:v>30</c:v>
                </c:pt>
                <c:pt idx="21">
                  <c:v>30.5</c:v>
                </c:pt>
                <c:pt idx="22">
                  <c:v>31</c:v>
                </c:pt>
                <c:pt idx="23">
                  <c:v>31.5</c:v>
                </c:pt>
                <c:pt idx="24">
                  <c:v>32</c:v>
                </c:pt>
                <c:pt idx="25">
                  <c:v>32.5</c:v>
                </c:pt>
                <c:pt idx="26">
                  <c:v>33</c:v>
                </c:pt>
                <c:pt idx="27">
                  <c:v>33.5</c:v>
                </c:pt>
                <c:pt idx="28">
                  <c:v>34</c:v>
                </c:pt>
                <c:pt idx="29">
                  <c:v>34.5</c:v>
                </c:pt>
                <c:pt idx="30">
                  <c:v>35</c:v>
                </c:pt>
                <c:pt idx="31">
                  <c:v>35.5</c:v>
                </c:pt>
                <c:pt idx="32">
                  <c:v>36</c:v>
                </c:pt>
                <c:pt idx="33">
                  <c:v>36.5</c:v>
                </c:pt>
                <c:pt idx="34">
                  <c:v>37</c:v>
                </c:pt>
                <c:pt idx="35">
                  <c:v>37.5</c:v>
                </c:pt>
                <c:pt idx="36">
                  <c:v>38</c:v>
                </c:pt>
                <c:pt idx="37">
                  <c:v>38.5</c:v>
                </c:pt>
                <c:pt idx="38">
                  <c:v>39</c:v>
                </c:pt>
                <c:pt idx="39">
                  <c:v>39.5</c:v>
                </c:pt>
                <c:pt idx="40">
                  <c:v>40</c:v>
                </c:pt>
                <c:pt idx="41">
                  <c:v>40.5</c:v>
                </c:pt>
                <c:pt idx="42">
                  <c:v>41</c:v>
                </c:pt>
                <c:pt idx="43">
                  <c:v>41.5</c:v>
                </c:pt>
                <c:pt idx="44">
                  <c:v>42</c:v>
                </c:pt>
                <c:pt idx="45">
                  <c:v>42.5</c:v>
                </c:pt>
                <c:pt idx="46">
                  <c:v>43</c:v>
                </c:pt>
                <c:pt idx="47">
                  <c:v>43.5</c:v>
                </c:pt>
                <c:pt idx="48">
                  <c:v>44</c:v>
                </c:pt>
                <c:pt idx="49">
                  <c:v>44.5</c:v>
                </c:pt>
                <c:pt idx="50">
                  <c:v>45</c:v>
                </c:pt>
                <c:pt idx="51">
                  <c:v>45.5</c:v>
                </c:pt>
                <c:pt idx="52">
                  <c:v>46</c:v>
                </c:pt>
                <c:pt idx="53">
                  <c:v>46.5</c:v>
                </c:pt>
                <c:pt idx="54">
                  <c:v>47</c:v>
                </c:pt>
                <c:pt idx="55">
                  <c:v>47.5</c:v>
                </c:pt>
                <c:pt idx="56">
                  <c:v>48</c:v>
                </c:pt>
                <c:pt idx="57">
                  <c:v>48.5</c:v>
                </c:pt>
                <c:pt idx="58">
                  <c:v>49</c:v>
                </c:pt>
                <c:pt idx="59">
                  <c:v>49.5</c:v>
                </c:pt>
                <c:pt idx="60">
                  <c:v>50</c:v>
                </c:pt>
                <c:pt idx="61">
                  <c:v>50.5</c:v>
                </c:pt>
                <c:pt idx="62">
                  <c:v>51</c:v>
                </c:pt>
                <c:pt idx="63">
                  <c:v>51.5</c:v>
                </c:pt>
                <c:pt idx="64">
                  <c:v>52</c:v>
                </c:pt>
                <c:pt idx="65">
                  <c:v>52.5</c:v>
                </c:pt>
                <c:pt idx="66">
                  <c:v>53</c:v>
                </c:pt>
                <c:pt idx="67">
                  <c:v>53.5</c:v>
                </c:pt>
                <c:pt idx="68">
                  <c:v>54</c:v>
                </c:pt>
                <c:pt idx="69">
                  <c:v>54.5</c:v>
                </c:pt>
                <c:pt idx="70">
                  <c:v>55</c:v>
                </c:pt>
                <c:pt idx="71">
                  <c:v>55.5</c:v>
                </c:pt>
                <c:pt idx="72">
                  <c:v>56</c:v>
                </c:pt>
                <c:pt idx="73">
                  <c:v>56.5</c:v>
                </c:pt>
                <c:pt idx="74">
                  <c:v>57</c:v>
                </c:pt>
                <c:pt idx="75">
                  <c:v>57.5</c:v>
                </c:pt>
                <c:pt idx="76">
                  <c:v>58</c:v>
                </c:pt>
                <c:pt idx="77">
                  <c:v>58.5</c:v>
                </c:pt>
                <c:pt idx="78">
                  <c:v>59</c:v>
                </c:pt>
                <c:pt idx="79">
                  <c:v>59.5</c:v>
                </c:pt>
                <c:pt idx="80">
                  <c:v>60</c:v>
                </c:pt>
                <c:pt idx="81">
                  <c:v>60.5</c:v>
                </c:pt>
                <c:pt idx="82">
                  <c:v>61</c:v>
                </c:pt>
                <c:pt idx="83">
                  <c:v>61.5</c:v>
                </c:pt>
                <c:pt idx="84">
                  <c:v>62</c:v>
                </c:pt>
                <c:pt idx="85">
                  <c:v>62.5</c:v>
                </c:pt>
                <c:pt idx="86">
                  <c:v>63</c:v>
                </c:pt>
                <c:pt idx="87">
                  <c:v>63.5</c:v>
                </c:pt>
                <c:pt idx="88">
                  <c:v>64</c:v>
                </c:pt>
                <c:pt idx="89">
                  <c:v>64.5</c:v>
                </c:pt>
                <c:pt idx="90">
                  <c:v>65</c:v>
                </c:pt>
                <c:pt idx="91">
                  <c:v>65.5</c:v>
                </c:pt>
                <c:pt idx="92">
                  <c:v>66</c:v>
                </c:pt>
                <c:pt idx="93">
                  <c:v>66.5</c:v>
                </c:pt>
                <c:pt idx="94">
                  <c:v>67</c:v>
                </c:pt>
                <c:pt idx="95">
                  <c:v>67.5</c:v>
                </c:pt>
                <c:pt idx="96">
                  <c:v>68</c:v>
                </c:pt>
                <c:pt idx="97">
                  <c:v>68.5</c:v>
                </c:pt>
                <c:pt idx="98">
                  <c:v>69</c:v>
                </c:pt>
                <c:pt idx="99">
                  <c:v>69.5</c:v>
                </c:pt>
                <c:pt idx="100">
                  <c:v>70</c:v>
                </c:pt>
                <c:pt idx="101">
                  <c:v>70.5</c:v>
                </c:pt>
                <c:pt idx="102">
                  <c:v>71</c:v>
                </c:pt>
                <c:pt idx="103">
                  <c:v>71.5</c:v>
                </c:pt>
                <c:pt idx="104">
                  <c:v>72</c:v>
                </c:pt>
                <c:pt idx="105">
                  <c:v>72.5</c:v>
                </c:pt>
                <c:pt idx="106">
                  <c:v>73</c:v>
                </c:pt>
                <c:pt idx="107">
                  <c:v>73.5</c:v>
                </c:pt>
                <c:pt idx="108">
                  <c:v>74</c:v>
                </c:pt>
                <c:pt idx="109">
                  <c:v>74.5</c:v>
                </c:pt>
                <c:pt idx="110">
                  <c:v>75</c:v>
                </c:pt>
                <c:pt idx="111">
                  <c:v>75.5</c:v>
                </c:pt>
                <c:pt idx="112">
                  <c:v>76</c:v>
                </c:pt>
                <c:pt idx="113">
                  <c:v>76.5</c:v>
                </c:pt>
                <c:pt idx="114">
                  <c:v>77</c:v>
                </c:pt>
                <c:pt idx="115">
                  <c:v>77.5</c:v>
                </c:pt>
                <c:pt idx="116">
                  <c:v>78</c:v>
                </c:pt>
                <c:pt idx="117">
                  <c:v>78.5</c:v>
                </c:pt>
                <c:pt idx="118">
                  <c:v>79</c:v>
                </c:pt>
                <c:pt idx="119">
                  <c:v>79.5</c:v>
                </c:pt>
                <c:pt idx="120">
                  <c:v>80</c:v>
                </c:pt>
                <c:pt idx="121">
                  <c:v>80.5</c:v>
                </c:pt>
                <c:pt idx="122">
                  <c:v>81</c:v>
                </c:pt>
                <c:pt idx="123">
                  <c:v>81.5</c:v>
                </c:pt>
                <c:pt idx="124">
                  <c:v>82</c:v>
                </c:pt>
                <c:pt idx="125">
                  <c:v>82.5</c:v>
                </c:pt>
                <c:pt idx="126">
                  <c:v>83</c:v>
                </c:pt>
                <c:pt idx="127">
                  <c:v>83.5</c:v>
                </c:pt>
                <c:pt idx="128">
                  <c:v>84</c:v>
                </c:pt>
                <c:pt idx="129">
                  <c:v>84.5</c:v>
                </c:pt>
                <c:pt idx="130">
                  <c:v>85</c:v>
                </c:pt>
                <c:pt idx="131">
                  <c:v>85.5</c:v>
                </c:pt>
                <c:pt idx="132">
                  <c:v>86</c:v>
                </c:pt>
                <c:pt idx="133">
                  <c:v>86.5</c:v>
                </c:pt>
                <c:pt idx="134">
                  <c:v>87</c:v>
                </c:pt>
                <c:pt idx="135">
                  <c:v>87.5</c:v>
                </c:pt>
                <c:pt idx="136">
                  <c:v>88</c:v>
                </c:pt>
                <c:pt idx="137">
                  <c:v>88.5</c:v>
                </c:pt>
                <c:pt idx="138">
                  <c:v>89</c:v>
                </c:pt>
                <c:pt idx="139">
                  <c:v>89.5</c:v>
                </c:pt>
                <c:pt idx="140">
                  <c:v>90</c:v>
                </c:pt>
              </c:numCache>
            </c:numRef>
          </c:xVal>
          <c:yVal>
            <c:numRef>
              <c:f>'Average Signal'!$C$4:$C$144</c:f>
              <c:numCache>
                <c:formatCode>General</c:formatCode>
                <c:ptCount val="141"/>
                <c:pt idx="0">
                  <c:v>-98.723294270831502</c:v>
                </c:pt>
                <c:pt idx="1">
                  <c:v>-213.90047092013768</c:v>
                </c:pt>
                <c:pt idx="2">
                  <c:v>-197.44658854166633</c:v>
                </c:pt>
                <c:pt idx="3">
                  <c:v>-197.44658854166565</c:v>
                </c:pt>
                <c:pt idx="4">
                  <c:v>-197.44658854165701</c:v>
                </c:pt>
                <c:pt idx="5">
                  <c:v>-193.86162109374104</c:v>
                </c:pt>
                <c:pt idx="6">
                  <c:v>-216.41833984374932</c:v>
                </c:pt>
                <c:pt idx="7">
                  <c:v>-257.54891059027597</c:v>
                </c:pt>
                <c:pt idx="8">
                  <c:v>-282.98040147569503</c:v>
                </c:pt>
                <c:pt idx="9">
                  <c:v>-299.097118055556</c:v>
                </c:pt>
                <c:pt idx="10">
                  <c:v>-301.73548394097168</c:v>
                </c:pt>
                <c:pt idx="11">
                  <c:v>-287.16552083333335</c:v>
                </c:pt>
                <c:pt idx="12">
                  <c:v>-262.66641927083236</c:v>
                </c:pt>
                <c:pt idx="13">
                  <c:v>-234.06035156249936</c:v>
                </c:pt>
                <c:pt idx="14">
                  <c:v>-202.74369140624898</c:v>
                </c:pt>
                <c:pt idx="15">
                  <c:v>-173.8636762152772</c:v>
                </c:pt>
                <c:pt idx="16">
                  <c:v>-150.79732204861202</c:v>
                </c:pt>
                <c:pt idx="17">
                  <c:v>-132.70112413194673</c:v>
                </c:pt>
                <c:pt idx="18">
                  <c:v>-119.56082682291606</c:v>
                </c:pt>
                <c:pt idx="19">
                  <c:v>-109.82209418402401</c:v>
                </c:pt>
                <c:pt idx="20">
                  <c:v>-100.48006076388781</c:v>
                </c:pt>
                <c:pt idx="21">
                  <c:v>-92.469939236113404</c:v>
                </c:pt>
                <c:pt idx="22">
                  <c:v>-85.028068576388208</c:v>
                </c:pt>
                <c:pt idx="23">
                  <c:v>-75.468641493055273</c:v>
                </c:pt>
                <c:pt idx="24">
                  <c:v>-63.889045138889834</c:v>
                </c:pt>
                <c:pt idx="25">
                  <c:v>-51.986998697916071</c:v>
                </c:pt>
                <c:pt idx="26">
                  <c:v>-38.738806423611571</c:v>
                </c:pt>
                <c:pt idx="27">
                  <c:v>-22.52865885416773</c:v>
                </c:pt>
                <c:pt idx="28">
                  <c:v>-3.3708333333330134</c:v>
                </c:pt>
                <c:pt idx="29">
                  <c:v>19.333674045139478</c:v>
                </c:pt>
                <c:pt idx="30">
                  <c:v>47.474388020835796</c:v>
                </c:pt>
                <c:pt idx="31">
                  <c:v>80.274835069444137</c:v>
                </c:pt>
                <c:pt idx="32">
                  <c:v>115.67042317708139</c:v>
                </c:pt>
                <c:pt idx="33">
                  <c:v>153.80993706597272</c:v>
                </c:pt>
                <c:pt idx="34">
                  <c:v>192.83444444444467</c:v>
                </c:pt>
                <c:pt idx="35">
                  <c:v>227.94701822916431</c:v>
                </c:pt>
                <c:pt idx="36">
                  <c:v>258.22798177083365</c:v>
                </c:pt>
                <c:pt idx="37">
                  <c:v>282.52590711805698</c:v>
                </c:pt>
                <c:pt idx="38">
                  <c:v>297.37293402777465</c:v>
                </c:pt>
                <c:pt idx="39">
                  <c:v>303.46893663194464</c:v>
                </c:pt>
                <c:pt idx="40">
                  <c:v>304.24169921875165</c:v>
                </c:pt>
                <c:pt idx="41">
                  <c:v>300.59227647569202</c:v>
                </c:pt>
                <c:pt idx="42">
                  <c:v>292.58995659722098</c:v>
                </c:pt>
                <c:pt idx="43">
                  <c:v>282.83575520833432</c:v>
                </c:pt>
                <c:pt idx="44">
                  <c:v>272.29052734375034</c:v>
                </c:pt>
                <c:pt idx="45">
                  <c:v>259.91366102430402</c:v>
                </c:pt>
                <c:pt idx="46">
                  <c:v>245.75289496527799</c:v>
                </c:pt>
                <c:pt idx="47">
                  <c:v>231.41104166666832</c:v>
                </c:pt>
                <c:pt idx="48">
                  <c:v>217.48441623263702</c:v>
                </c:pt>
                <c:pt idx="49">
                  <c:v>203.21725694444231</c:v>
                </c:pt>
                <c:pt idx="50">
                  <c:v>189.54998263888899</c:v>
                </c:pt>
                <c:pt idx="51">
                  <c:v>177.64988281250032</c:v>
                </c:pt>
                <c:pt idx="52">
                  <c:v>167.67230902777769</c:v>
                </c:pt>
                <c:pt idx="53">
                  <c:v>159.07756293402767</c:v>
                </c:pt>
                <c:pt idx="54">
                  <c:v>152.671927083334</c:v>
                </c:pt>
                <c:pt idx="55">
                  <c:v>148.01337673611098</c:v>
                </c:pt>
                <c:pt idx="56">
                  <c:v>142.36965494791733</c:v>
                </c:pt>
                <c:pt idx="57">
                  <c:v>133.10409288194566</c:v>
                </c:pt>
                <c:pt idx="58">
                  <c:v>116.5011740451356</c:v>
                </c:pt>
                <c:pt idx="59">
                  <c:v>87.172282986109508</c:v>
                </c:pt>
                <c:pt idx="60">
                  <c:v>41.870755208334863</c:v>
                </c:pt>
                <c:pt idx="61">
                  <c:v>-19.560685763889925</c:v>
                </c:pt>
                <c:pt idx="62">
                  <c:v>-95.431781684026987</c:v>
                </c:pt>
                <c:pt idx="63">
                  <c:v>-178.74955512152701</c:v>
                </c:pt>
                <c:pt idx="64">
                  <c:v>-258.32441623263799</c:v>
                </c:pt>
                <c:pt idx="65">
                  <c:v>-323.41165147569296</c:v>
                </c:pt>
                <c:pt idx="66">
                  <c:v>-365.04673177083333</c:v>
                </c:pt>
                <c:pt idx="67">
                  <c:v>-375.38186631944563</c:v>
                </c:pt>
                <c:pt idx="68">
                  <c:v>-353.66050130207964</c:v>
                </c:pt>
                <c:pt idx="69">
                  <c:v>-305.19273220486161</c:v>
                </c:pt>
                <c:pt idx="70">
                  <c:v>-237.61966796875103</c:v>
                </c:pt>
                <c:pt idx="71">
                  <c:v>-161.71324218749933</c:v>
                </c:pt>
                <c:pt idx="72">
                  <c:v>-90.861223958332516</c:v>
                </c:pt>
                <c:pt idx="73">
                  <c:v>-34.754214409723168</c:v>
                </c:pt>
                <c:pt idx="74">
                  <c:v>0.88477430555340086</c:v>
                </c:pt>
                <c:pt idx="75">
                  <c:v>10.431469184029801</c:v>
                </c:pt>
                <c:pt idx="76">
                  <c:v>-7.9421484374992666</c:v>
                </c:pt>
                <c:pt idx="77">
                  <c:v>-51.394871961807496</c:v>
                </c:pt>
                <c:pt idx="78">
                  <c:v>-115.56271050347134</c:v>
                </c:pt>
                <c:pt idx="79">
                  <c:v>-195.07121961805399</c:v>
                </c:pt>
                <c:pt idx="80">
                  <c:v>-278.75746527777733</c:v>
                </c:pt>
                <c:pt idx="81">
                  <c:v>-350.68588107638863</c:v>
                </c:pt>
                <c:pt idx="82">
                  <c:v>-396.44858289930471</c:v>
                </c:pt>
                <c:pt idx="83">
                  <c:v>-403.93340277777833</c:v>
                </c:pt>
                <c:pt idx="84">
                  <c:v>-366.42197699652729</c:v>
                </c:pt>
                <c:pt idx="85">
                  <c:v>-287.70557942708098</c:v>
                </c:pt>
                <c:pt idx="86">
                  <c:v>-181.92869140624998</c:v>
                </c:pt>
                <c:pt idx="87">
                  <c:v>-66.157962239583568</c:v>
                </c:pt>
                <c:pt idx="88">
                  <c:v>41.943433159721195</c:v>
                </c:pt>
                <c:pt idx="89">
                  <c:v>128.85936631944537</c:v>
                </c:pt>
                <c:pt idx="90">
                  <c:v>190.83353298611166</c:v>
                </c:pt>
                <c:pt idx="91">
                  <c:v>231.21784288194303</c:v>
                </c:pt>
                <c:pt idx="92">
                  <c:v>255.21874565972132</c:v>
                </c:pt>
                <c:pt idx="93">
                  <c:v>267.33518663194428</c:v>
                </c:pt>
                <c:pt idx="94">
                  <c:v>274.63119574652865</c:v>
                </c:pt>
                <c:pt idx="95">
                  <c:v>279.93154730902603</c:v>
                </c:pt>
                <c:pt idx="96">
                  <c:v>280.98899305555398</c:v>
                </c:pt>
                <c:pt idx="97">
                  <c:v>279.25797526041669</c:v>
                </c:pt>
                <c:pt idx="98">
                  <c:v>278.60080295138897</c:v>
                </c:pt>
                <c:pt idx="99">
                  <c:v>277.47499348958331</c:v>
                </c:pt>
                <c:pt idx="100">
                  <c:v>275.45296657986034</c:v>
                </c:pt>
                <c:pt idx="101">
                  <c:v>275.99921223958302</c:v>
                </c:pt>
                <c:pt idx="102">
                  <c:v>277.43661241319467</c:v>
                </c:pt>
                <c:pt idx="103">
                  <c:v>277.64763020833396</c:v>
                </c:pt>
                <c:pt idx="104">
                  <c:v>277.70728515624802</c:v>
                </c:pt>
                <c:pt idx="105">
                  <c:v>277.00769314235998</c:v>
                </c:pt>
                <c:pt idx="106">
                  <c:v>275.0884375</c:v>
                </c:pt>
                <c:pt idx="107">
                  <c:v>272.92775824652801</c:v>
                </c:pt>
                <c:pt idx="108">
                  <c:v>271.0878103298603</c:v>
                </c:pt>
                <c:pt idx="109">
                  <c:v>269.75206814236168</c:v>
                </c:pt>
                <c:pt idx="110">
                  <c:v>269.68462239583465</c:v>
                </c:pt>
                <c:pt idx="111">
                  <c:v>270.54633789062467</c:v>
                </c:pt>
                <c:pt idx="112">
                  <c:v>272.03700086805333</c:v>
                </c:pt>
                <c:pt idx="113">
                  <c:v>273.99470052083365</c:v>
                </c:pt>
                <c:pt idx="114">
                  <c:v>275.32423068576435</c:v>
                </c:pt>
                <c:pt idx="115">
                  <c:v>275.64975694444331</c:v>
                </c:pt>
                <c:pt idx="116">
                  <c:v>275.32607530381836</c:v>
                </c:pt>
                <c:pt idx="117">
                  <c:v>274.30873263888736</c:v>
                </c:pt>
                <c:pt idx="118">
                  <c:v>273.35192925347297</c:v>
                </c:pt>
                <c:pt idx="119">
                  <c:v>273.24604600694533</c:v>
                </c:pt>
                <c:pt idx="120">
                  <c:v>273.21148328992837</c:v>
                </c:pt>
                <c:pt idx="121">
                  <c:v>272.51344075520734</c:v>
                </c:pt>
                <c:pt idx="122">
                  <c:v>271.5158886718757</c:v>
                </c:pt>
                <c:pt idx="123">
                  <c:v>269.44645182291731</c:v>
                </c:pt>
                <c:pt idx="124">
                  <c:v>265.69974392361064</c:v>
                </c:pt>
                <c:pt idx="125">
                  <c:v>261.74258680555567</c:v>
                </c:pt>
                <c:pt idx="126">
                  <c:v>257.88711046006864</c:v>
                </c:pt>
                <c:pt idx="127">
                  <c:v>254.01991536458266</c:v>
                </c:pt>
                <c:pt idx="128">
                  <c:v>249.86077256944532</c:v>
                </c:pt>
                <c:pt idx="129">
                  <c:v>245.52342881944301</c:v>
                </c:pt>
                <c:pt idx="130">
                  <c:v>240.99131835937533</c:v>
                </c:pt>
                <c:pt idx="131">
                  <c:v>236.06047417534697</c:v>
                </c:pt>
                <c:pt idx="132">
                  <c:v>230.65522894965201</c:v>
                </c:pt>
                <c:pt idx="133">
                  <c:v>225.14376844618064</c:v>
                </c:pt>
                <c:pt idx="134">
                  <c:v>219.94030490451368</c:v>
                </c:pt>
                <c:pt idx="135">
                  <c:v>214.33767469618033</c:v>
                </c:pt>
                <c:pt idx="136">
                  <c:v>208.92199978298663</c:v>
                </c:pt>
                <c:pt idx="137">
                  <c:v>203.20624059606533</c:v>
                </c:pt>
                <c:pt idx="138">
                  <c:v>199.82490379050805</c:v>
                </c:pt>
                <c:pt idx="139">
                  <c:v>210.75056423610999</c:v>
                </c:pt>
                <c:pt idx="140">
                  <c:v>94.9216337528935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99-493D-8F78-4EE905999D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5772399"/>
        <c:axId val="1845777679"/>
      </c:scatterChart>
      <c:valAx>
        <c:axId val="1845772399"/>
        <c:scaling>
          <c:orientation val="minMax"/>
        </c:scaling>
        <c:delete val="0"/>
        <c:axPos val="b"/>
        <c:numFmt formatCode="###0.00;\-###0.0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45777679"/>
        <c:crosses val="autoZero"/>
        <c:crossBetween val="midCat"/>
      </c:valAx>
      <c:valAx>
        <c:axId val="184577767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457723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verage Signal'!$D$1</c:f>
              <c:strCache>
                <c:ptCount val="1"/>
                <c:pt idx="0">
                  <c:v>GbEUGO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Average Signal'!$A$4:$A$144</c:f>
              <c:numCache>
                <c:formatCode>###0.00;\-###0.00</c:formatCode>
                <c:ptCount val="141"/>
                <c:pt idx="0">
                  <c:v>20</c:v>
                </c:pt>
                <c:pt idx="1">
                  <c:v>20.5</c:v>
                </c:pt>
                <c:pt idx="2">
                  <c:v>21</c:v>
                </c:pt>
                <c:pt idx="3">
                  <c:v>21.5</c:v>
                </c:pt>
                <c:pt idx="4">
                  <c:v>22</c:v>
                </c:pt>
                <c:pt idx="5">
                  <c:v>22.5</c:v>
                </c:pt>
                <c:pt idx="6">
                  <c:v>23</c:v>
                </c:pt>
                <c:pt idx="7">
                  <c:v>23.5</c:v>
                </c:pt>
                <c:pt idx="8">
                  <c:v>24</c:v>
                </c:pt>
                <c:pt idx="9">
                  <c:v>24.5</c:v>
                </c:pt>
                <c:pt idx="10">
                  <c:v>25</c:v>
                </c:pt>
                <c:pt idx="11">
                  <c:v>25.5</c:v>
                </c:pt>
                <c:pt idx="12">
                  <c:v>26</c:v>
                </c:pt>
                <c:pt idx="13">
                  <c:v>26.5</c:v>
                </c:pt>
                <c:pt idx="14">
                  <c:v>27</c:v>
                </c:pt>
                <c:pt idx="15">
                  <c:v>27.5</c:v>
                </c:pt>
                <c:pt idx="16">
                  <c:v>28</c:v>
                </c:pt>
                <c:pt idx="17">
                  <c:v>28.5</c:v>
                </c:pt>
                <c:pt idx="18">
                  <c:v>29</c:v>
                </c:pt>
                <c:pt idx="19">
                  <c:v>29.5</c:v>
                </c:pt>
                <c:pt idx="20">
                  <c:v>30</c:v>
                </c:pt>
                <c:pt idx="21">
                  <c:v>30.5</c:v>
                </c:pt>
                <c:pt idx="22">
                  <c:v>31</c:v>
                </c:pt>
                <c:pt idx="23">
                  <c:v>31.5</c:v>
                </c:pt>
                <c:pt idx="24">
                  <c:v>32</c:v>
                </c:pt>
                <c:pt idx="25">
                  <c:v>32.5</c:v>
                </c:pt>
                <c:pt idx="26">
                  <c:v>33</c:v>
                </c:pt>
                <c:pt idx="27">
                  <c:v>33.5</c:v>
                </c:pt>
                <c:pt idx="28">
                  <c:v>34</c:v>
                </c:pt>
                <c:pt idx="29">
                  <c:v>34.5</c:v>
                </c:pt>
                <c:pt idx="30">
                  <c:v>35</c:v>
                </c:pt>
                <c:pt idx="31">
                  <c:v>35.5</c:v>
                </c:pt>
                <c:pt idx="32">
                  <c:v>36</c:v>
                </c:pt>
                <c:pt idx="33">
                  <c:v>36.5</c:v>
                </c:pt>
                <c:pt idx="34">
                  <c:v>37</c:v>
                </c:pt>
                <c:pt idx="35">
                  <c:v>37.5</c:v>
                </c:pt>
                <c:pt idx="36">
                  <c:v>38</c:v>
                </c:pt>
                <c:pt idx="37">
                  <c:v>38.5</c:v>
                </c:pt>
                <c:pt idx="38">
                  <c:v>39</c:v>
                </c:pt>
                <c:pt idx="39">
                  <c:v>39.5</c:v>
                </c:pt>
                <c:pt idx="40">
                  <c:v>40</c:v>
                </c:pt>
                <c:pt idx="41">
                  <c:v>40.5</c:v>
                </c:pt>
                <c:pt idx="42">
                  <c:v>41</c:v>
                </c:pt>
                <c:pt idx="43">
                  <c:v>41.5</c:v>
                </c:pt>
                <c:pt idx="44">
                  <c:v>42</c:v>
                </c:pt>
                <c:pt idx="45">
                  <c:v>42.5</c:v>
                </c:pt>
                <c:pt idx="46">
                  <c:v>43</c:v>
                </c:pt>
                <c:pt idx="47">
                  <c:v>43.5</c:v>
                </c:pt>
                <c:pt idx="48">
                  <c:v>44</c:v>
                </c:pt>
                <c:pt idx="49">
                  <c:v>44.5</c:v>
                </c:pt>
                <c:pt idx="50">
                  <c:v>45</c:v>
                </c:pt>
                <c:pt idx="51">
                  <c:v>45.5</c:v>
                </c:pt>
                <c:pt idx="52">
                  <c:v>46</c:v>
                </c:pt>
                <c:pt idx="53">
                  <c:v>46.5</c:v>
                </c:pt>
                <c:pt idx="54">
                  <c:v>47</c:v>
                </c:pt>
                <c:pt idx="55">
                  <c:v>47.5</c:v>
                </c:pt>
                <c:pt idx="56">
                  <c:v>48</c:v>
                </c:pt>
                <c:pt idx="57">
                  <c:v>48.5</c:v>
                </c:pt>
                <c:pt idx="58">
                  <c:v>49</c:v>
                </c:pt>
                <c:pt idx="59">
                  <c:v>49.5</c:v>
                </c:pt>
                <c:pt idx="60">
                  <c:v>50</c:v>
                </c:pt>
                <c:pt idx="61">
                  <c:v>50.5</c:v>
                </c:pt>
                <c:pt idx="62">
                  <c:v>51</c:v>
                </c:pt>
                <c:pt idx="63">
                  <c:v>51.5</c:v>
                </c:pt>
                <c:pt idx="64">
                  <c:v>52</c:v>
                </c:pt>
                <c:pt idx="65">
                  <c:v>52.5</c:v>
                </c:pt>
                <c:pt idx="66">
                  <c:v>53</c:v>
                </c:pt>
                <c:pt idx="67">
                  <c:v>53.5</c:v>
                </c:pt>
                <c:pt idx="68">
                  <c:v>54</c:v>
                </c:pt>
                <c:pt idx="69">
                  <c:v>54.5</c:v>
                </c:pt>
                <c:pt idx="70">
                  <c:v>55</c:v>
                </c:pt>
                <c:pt idx="71">
                  <c:v>55.5</c:v>
                </c:pt>
                <c:pt idx="72">
                  <c:v>56</c:v>
                </c:pt>
                <c:pt idx="73">
                  <c:v>56.5</c:v>
                </c:pt>
                <c:pt idx="74">
                  <c:v>57</c:v>
                </c:pt>
                <c:pt idx="75">
                  <c:v>57.5</c:v>
                </c:pt>
                <c:pt idx="76">
                  <c:v>58</c:v>
                </c:pt>
                <c:pt idx="77">
                  <c:v>58.5</c:v>
                </c:pt>
                <c:pt idx="78">
                  <c:v>59</c:v>
                </c:pt>
                <c:pt idx="79">
                  <c:v>59.5</c:v>
                </c:pt>
                <c:pt idx="80">
                  <c:v>60</c:v>
                </c:pt>
                <c:pt idx="81">
                  <c:v>60.5</c:v>
                </c:pt>
                <c:pt idx="82">
                  <c:v>61</c:v>
                </c:pt>
                <c:pt idx="83">
                  <c:v>61.5</c:v>
                </c:pt>
                <c:pt idx="84">
                  <c:v>62</c:v>
                </c:pt>
                <c:pt idx="85">
                  <c:v>62.5</c:v>
                </c:pt>
                <c:pt idx="86">
                  <c:v>63</c:v>
                </c:pt>
                <c:pt idx="87">
                  <c:v>63.5</c:v>
                </c:pt>
                <c:pt idx="88">
                  <c:v>64</c:v>
                </c:pt>
                <c:pt idx="89">
                  <c:v>64.5</c:v>
                </c:pt>
                <c:pt idx="90">
                  <c:v>65</c:v>
                </c:pt>
                <c:pt idx="91">
                  <c:v>65.5</c:v>
                </c:pt>
                <c:pt idx="92">
                  <c:v>66</c:v>
                </c:pt>
                <c:pt idx="93">
                  <c:v>66.5</c:v>
                </c:pt>
                <c:pt idx="94">
                  <c:v>67</c:v>
                </c:pt>
                <c:pt idx="95">
                  <c:v>67.5</c:v>
                </c:pt>
                <c:pt idx="96">
                  <c:v>68</c:v>
                </c:pt>
                <c:pt idx="97">
                  <c:v>68.5</c:v>
                </c:pt>
                <c:pt idx="98">
                  <c:v>69</c:v>
                </c:pt>
                <c:pt idx="99">
                  <c:v>69.5</c:v>
                </c:pt>
                <c:pt idx="100">
                  <c:v>70</c:v>
                </c:pt>
                <c:pt idx="101">
                  <c:v>70.5</c:v>
                </c:pt>
                <c:pt idx="102">
                  <c:v>71</c:v>
                </c:pt>
                <c:pt idx="103">
                  <c:v>71.5</c:v>
                </c:pt>
                <c:pt idx="104">
                  <c:v>72</c:v>
                </c:pt>
                <c:pt idx="105">
                  <c:v>72.5</c:v>
                </c:pt>
                <c:pt idx="106">
                  <c:v>73</c:v>
                </c:pt>
                <c:pt idx="107">
                  <c:v>73.5</c:v>
                </c:pt>
                <c:pt idx="108">
                  <c:v>74</c:v>
                </c:pt>
                <c:pt idx="109">
                  <c:v>74.5</c:v>
                </c:pt>
                <c:pt idx="110">
                  <c:v>75</c:v>
                </c:pt>
                <c:pt idx="111">
                  <c:v>75.5</c:v>
                </c:pt>
                <c:pt idx="112">
                  <c:v>76</c:v>
                </c:pt>
                <c:pt idx="113">
                  <c:v>76.5</c:v>
                </c:pt>
                <c:pt idx="114">
                  <c:v>77</c:v>
                </c:pt>
                <c:pt idx="115">
                  <c:v>77.5</c:v>
                </c:pt>
                <c:pt idx="116">
                  <c:v>78</c:v>
                </c:pt>
                <c:pt idx="117">
                  <c:v>78.5</c:v>
                </c:pt>
                <c:pt idx="118">
                  <c:v>79</c:v>
                </c:pt>
                <c:pt idx="119">
                  <c:v>79.5</c:v>
                </c:pt>
                <c:pt idx="120">
                  <c:v>80</c:v>
                </c:pt>
                <c:pt idx="121">
                  <c:v>80.5</c:v>
                </c:pt>
                <c:pt idx="122">
                  <c:v>81</c:v>
                </c:pt>
                <c:pt idx="123">
                  <c:v>81.5</c:v>
                </c:pt>
                <c:pt idx="124">
                  <c:v>82</c:v>
                </c:pt>
                <c:pt idx="125">
                  <c:v>82.5</c:v>
                </c:pt>
                <c:pt idx="126">
                  <c:v>83</c:v>
                </c:pt>
                <c:pt idx="127">
                  <c:v>83.5</c:v>
                </c:pt>
                <c:pt idx="128">
                  <c:v>84</c:v>
                </c:pt>
                <c:pt idx="129">
                  <c:v>84.5</c:v>
                </c:pt>
                <c:pt idx="130">
                  <c:v>85</c:v>
                </c:pt>
                <c:pt idx="131">
                  <c:v>85.5</c:v>
                </c:pt>
                <c:pt idx="132">
                  <c:v>86</c:v>
                </c:pt>
                <c:pt idx="133">
                  <c:v>86.5</c:v>
                </c:pt>
                <c:pt idx="134">
                  <c:v>87</c:v>
                </c:pt>
                <c:pt idx="135">
                  <c:v>87.5</c:v>
                </c:pt>
                <c:pt idx="136">
                  <c:v>88</c:v>
                </c:pt>
                <c:pt idx="137">
                  <c:v>88.5</c:v>
                </c:pt>
                <c:pt idx="138">
                  <c:v>89</c:v>
                </c:pt>
                <c:pt idx="139">
                  <c:v>89.5</c:v>
                </c:pt>
                <c:pt idx="140">
                  <c:v>90</c:v>
                </c:pt>
              </c:numCache>
            </c:numRef>
          </c:xVal>
          <c:yVal>
            <c:numRef>
              <c:f>'Average Signal'!$D$4:$D$144</c:f>
              <c:numCache>
                <c:formatCode>General</c:formatCode>
                <c:ptCount val="141"/>
                <c:pt idx="0">
                  <c:v>-12.731386718749997</c:v>
                </c:pt>
                <c:pt idx="1">
                  <c:v>-27.584671223958498</c:v>
                </c:pt>
                <c:pt idx="2">
                  <c:v>-25.462773437500744</c:v>
                </c:pt>
                <c:pt idx="3">
                  <c:v>-25.462773437501614</c:v>
                </c:pt>
                <c:pt idx="4">
                  <c:v>-25.462773437488796</c:v>
                </c:pt>
                <c:pt idx="5">
                  <c:v>-25.112981770822284</c:v>
                </c:pt>
                <c:pt idx="6">
                  <c:v>-27.772169053821688</c:v>
                </c:pt>
                <c:pt idx="7">
                  <c:v>-29.437269965277768</c:v>
                </c:pt>
                <c:pt idx="8">
                  <c:v>-23.865203993056166</c:v>
                </c:pt>
                <c:pt idx="9">
                  <c:v>-12.831018880207502</c:v>
                </c:pt>
                <c:pt idx="10">
                  <c:v>1.4461317274326337</c:v>
                </c:pt>
                <c:pt idx="11">
                  <c:v>16.292293836805271</c:v>
                </c:pt>
                <c:pt idx="12">
                  <c:v>30.216012369791127</c:v>
                </c:pt>
                <c:pt idx="13">
                  <c:v>42.03742404513914</c:v>
                </c:pt>
                <c:pt idx="14">
                  <c:v>50.808361545137963</c:v>
                </c:pt>
                <c:pt idx="15">
                  <c:v>56.599060329860912</c:v>
                </c:pt>
                <c:pt idx="16">
                  <c:v>60.177794053819326</c:v>
                </c:pt>
                <c:pt idx="17">
                  <c:v>61.727644314236194</c:v>
                </c:pt>
                <c:pt idx="18">
                  <c:v>62.021272786458042</c:v>
                </c:pt>
                <c:pt idx="19">
                  <c:v>61.701281467012898</c:v>
                </c:pt>
                <c:pt idx="20">
                  <c:v>61.40058159722264</c:v>
                </c:pt>
                <c:pt idx="21">
                  <c:v>61.710875651040475</c:v>
                </c:pt>
                <c:pt idx="22">
                  <c:v>62.518804253472467</c:v>
                </c:pt>
                <c:pt idx="23">
                  <c:v>63.846826171875733</c:v>
                </c:pt>
                <c:pt idx="24">
                  <c:v>65.281745876736125</c:v>
                </c:pt>
                <c:pt idx="25">
                  <c:v>65.833644748263893</c:v>
                </c:pt>
                <c:pt idx="26">
                  <c:v>65.327236328124727</c:v>
                </c:pt>
                <c:pt idx="27">
                  <c:v>64.386930338541163</c:v>
                </c:pt>
                <c:pt idx="28">
                  <c:v>62.637619357638499</c:v>
                </c:pt>
                <c:pt idx="29">
                  <c:v>60.314420572917264</c:v>
                </c:pt>
                <c:pt idx="30">
                  <c:v>58.178767361110658</c:v>
                </c:pt>
                <c:pt idx="31">
                  <c:v>55.812804904513307</c:v>
                </c:pt>
                <c:pt idx="32">
                  <c:v>53.377821180556275</c:v>
                </c:pt>
                <c:pt idx="33">
                  <c:v>51.382562934028208</c:v>
                </c:pt>
                <c:pt idx="34">
                  <c:v>49.950172526041264</c:v>
                </c:pt>
                <c:pt idx="35">
                  <c:v>48.949208984375197</c:v>
                </c:pt>
                <c:pt idx="36">
                  <c:v>48.666268446180432</c:v>
                </c:pt>
                <c:pt idx="37">
                  <c:v>48.347590060762933</c:v>
                </c:pt>
                <c:pt idx="38">
                  <c:v>47.690669487847735</c:v>
                </c:pt>
                <c:pt idx="39">
                  <c:v>47.190855034722098</c:v>
                </c:pt>
                <c:pt idx="40">
                  <c:v>46.574766710069497</c:v>
                </c:pt>
                <c:pt idx="41">
                  <c:v>45.487060546875803</c:v>
                </c:pt>
                <c:pt idx="42">
                  <c:v>44.525936414929937</c:v>
                </c:pt>
                <c:pt idx="43">
                  <c:v>43.656781684027202</c:v>
                </c:pt>
                <c:pt idx="44">
                  <c:v>42.089050564236501</c:v>
                </c:pt>
                <c:pt idx="45">
                  <c:v>39.812337239583165</c:v>
                </c:pt>
                <c:pt idx="46">
                  <c:v>37.166668836806203</c:v>
                </c:pt>
                <c:pt idx="47">
                  <c:v>33.695991753471567</c:v>
                </c:pt>
                <c:pt idx="48">
                  <c:v>29.141834852430119</c:v>
                </c:pt>
                <c:pt idx="49">
                  <c:v>23.662261284723115</c:v>
                </c:pt>
                <c:pt idx="50">
                  <c:v>17.136854383680195</c:v>
                </c:pt>
                <c:pt idx="51">
                  <c:v>9.2255685763883708</c:v>
                </c:pt>
                <c:pt idx="52">
                  <c:v>-4.7472873262500194E-2</c:v>
                </c:pt>
                <c:pt idx="53">
                  <c:v>-10.851631944443866</c:v>
                </c:pt>
                <c:pt idx="54">
                  <c:v>-23.630710720487084</c:v>
                </c:pt>
                <c:pt idx="55">
                  <c:v>-37.391812065973198</c:v>
                </c:pt>
                <c:pt idx="56">
                  <c:v>-51.921621093749167</c:v>
                </c:pt>
                <c:pt idx="57">
                  <c:v>-66.824078776041333</c:v>
                </c:pt>
                <c:pt idx="58">
                  <c:v>-80.342494574653344</c:v>
                </c:pt>
                <c:pt idx="59">
                  <c:v>-90.615348307290901</c:v>
                </c:pt>
                <c:pt idx="60">
                  <c:v>-97.04042968749944</c:v>
                </c:pt>
                <c:pt idx="61">
                  <c:v>-98.11056098090323</c:v>
                </c:pt>
                <c:pt idx="62">
                  <c:v>-92.84687608506907</c:v>
                </c:pt>
                <c:pt idx="63">
                  <c:v>-81.674112413194123</c:v>
                </c:pt>
                <c:pt idx="64">
                  <c:v>-65.838484157986599</c:v>
                </c:pt>
                <c:pt idx="65">
                  <c:v>-47.105460069444568</c:v>
                </c:pt>
                <c:pt idx="66">
                  <c:v>-26.964406467013692</c:v>
                </c:pt>
                <c:pt idx="67">
                  <c:v>-7.1199858940976002</c:v>
                </c:pt>
                <c:pt idx="68">
                  <c:v>10.182906901041962</c:v>
                </c:pt>
                <c:pt idx="69">
                  <c:v>24.09183485243058</c:v>
                </c:pt>
                <c:pt idx="70">
                  <c:v>34.723842230903536</c:v>
                </c:pt>
                <c:pt idx="71">
                  <c:v>41.183624131944669</c:v>
                </c:pt>
                <c:pt idx="72">
                  <c:v>43.290991753470827</c:v>
                </c:pt>
                <c:pt idx="73">
                  <c:v>42.178607855902492</c:v>
                </c:pt>
                <c:pt idx="74">
                  <c:v>38.392453342013965</c:v>
                </c:pt>
                <c:pt idx="75">
                  <c:v>31.835677083334165</c:v>
                </c:pt>
                <c:pt idx="76">
                  <c:v>22.718322482639035</c:v>
                </c:pt>
                <c:pt idx="77">
                  <c:v>11.034184027777478</c:v>
                </c:pt>
                <c:pt idx="78">
                  <c:v>-3.3305794270830336</c:v>
                </c:pt>
                <c:pt idx="79">
                  <c:v>-21.103177083334405</c:v>
                </c:pt>
                <c:pt idx="80">
                  <c:v>-42.858538411458369</c:v>
                </c:pt>
                <c:pt idx="81">
                  <c:v>-68.463331163192962</c:v>
                </c:pt>
                <c:pt idx="82">
                  <c:v>-98.117713758681063</c:v>
                </c:pt>
                <c:pt idx="83">
                  <c:v>-131.85639214409733</c:v>
                </c:pt>
                <c:pt idx="84">
                  <c:v>-168.38441840277801</c:v>
                </c:pt>
                <c:pt idx="85">
                  <c:v>-206.75223632812501</c:v>
                </c:pt>
                <c:pt idx="86">
                  <c:v>-245.08624457465135</c:v>
                </c:pt>
                <c:pt idx="87">
                  <c:v>-280.04601128472132</c:v>
                </c:pt>
                <c:pt idx="88">
                  <c:v>-309.95713107638966</c:v>
                </c:pt>
                <c:pt idx="89">
                  <c:v>-332.86581814236098</c:v>
                </c:pt>
                <c:pt idx="90">
                  <c:v>-344.45573567708237</c:v>
                </c:pt>
                <c:pt idx="91">
                  <c:v>-342.53149848090237</c:v>
                </c:pt>
                <c:pt idx="92">
                  <c:v>-326.18601345486098</c:v>
                </c:pt>
                <c:pt idx="93">
                  <c:v>-293.18939887152669</c:v>
                </c:pt>
                <c:pt idx="94">
                  <c:v>-244.44819227430366</c:v>
                </c:pt>
                <c:pt idx="95">
                  <c:v>-184.73972005208233</c:v>
                </c:pt>
                <c:pt idx="96">
                  <c:v>-119.57471028645934</c:v>
                </c:pt>
                <c:pt idx="97">
                  <c:v>-55.317331814236297</c:v>
                </c:pt>
                <c:pt idx="98">
                  <c:v>1.1867816840278933</c:v>
                </c:pt>
                <c:pt idx="99">
                  <c:v>45.9953396267355</c:v>
                </c:pt>
                <c:pt idx="100">
                  <c:v>78.275461154513991</c:v>
                </c:pt>
                <c:pt idx="101">
                  <c:v>99.37923394097146</c:v>
                </c:pt>
                <c:pt idx="102">
                  <c:v>111.53504340277827</c:v>
                </c:pt>
                <c:pt idx="103">
                  <c:v>118.1247808159731</c:v>
                </c:pt>
                <c:pt idx="104">
                  <c:v>121.73043728298599</c:v>
                </c:pt>
                <c:pt idx="105">
                  <c:v>123.42255533853866</c:v>
                </c:pt>
                <c:pt idx="106">
                  <c:v>124.497542317708</c:v>
                </c:pt>
                <c:pt idx="107">
                  <c:v>125.48027018229266</c:v>
                </c:pt>
                <c:pt idx="108">
                  <c:v>126.06534505208265</c:v>
                </c:pt>
                <c:pt idx="109">
                  <c:v>126.40486870659633</c:v>
                </c:pt>
                <c:pt idx="110">
                  <c:v>127.14709309895868</c:v>
                </c:pt>
                <c:pt idx="111">
                  <c:v>127.348434244793</c:v>
                </c:pt>
                <c:pt idx="112">
                  <c:v>127.500633680555</c:v>
                </c:pt>
                <c:pt idx="113">
                  <c:v>127.94753906249935</c:v>
                </c:pt>
                <c:pt idx="114">
                  <c:v>128.42580512152767</c:v>
                </c:pt>
                <c:pt idx="115">
                  <c:v>128.67780381944468</c:v>
                </c:pt>
                <c:pt idx="116">
                  <c:v>128.82237630208365</c:v>
                </c:pt>
                <c:pt idx="117">
                  <c:v>129.007801649306</c:v>
                </c:pt>
                <c:pt idx="118">
                  <c:v>129.59685004340267</c:v>
                </c:pt>
                <c:pt idx="119">
                  <c:v>130.512507595485</c:v>
                </c:pt>
                <c:pt idx="120">
                  <c:v>131.10020833333235</c:v>
                </c:pt>
                <c:pt idx="121">
                  <c:v>132.30679796006964</c:v>
                </c:pt>
                <c:pt idx="122">
                  <c:v>133.89138346354233</c:v>
                </c:pt>
                <c:pt idx="123">
                  <c:v>134.65104926215233</c:v>
                </c:pt>
                <c:pt idx="124">
                  <c:v>135.29810221354134</c:v>
                </c:pt>
                <c:pt idx="125">
                  <c:v>137.14254014756932</c:v>
                </c:pt>
                <c:pt idx="126">
                  <c:v>138.81881944444333</c:v>
                </c:pt>
                <c:pt idx="127">
                  <c:v>140.38981119791734</c:v>
                </c:pt>
                <c:pt idx="128">
                  <c:v>142.99087565104199</c:v>
                </c:pt>
                <c:pt idx="129">
                  <c:v>145.51961154513901</c:v>
                </c:pt>
                <c:pt idx="130">
                  <c:v>147.47450846354067</c:v>
                </c:pt>
                <c:pt idx="131">
                  <c:v>149.896113281249</c:v>
                </c:pt>
                <c:pt idx="132">
                  <c:v>152.01345486111165</c:v>
                </c:pt>
                <c:pt idx="133">
                  <c:v>153.698045789931</c:v>
                </c:pt>
                <c:pt idx="134">
                  <c:v>156.02395941840231</c:v>
                </c:pt>
                <c:pt idx="135">
                  <c:v>158.17005497685065</c:v>
                </c:pt>
                <c:pt idx="136">
                  <c:v>159.80991030092534</c:v>
                </c:pt>
                <c:pt idx="137">
                  <c:v>161.43863329475334</c:v>
                </c:pt>
                <c:pt idx="138">
                  <c:v>162.46798297646635</c:v>
                </c:pt>
                <c:pt idx="139">
                  <c:v>176.55323748553269</c:v>
                </c:pt>
                <c:pt idx="140">
                  <c:v>81.6145112364970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90A-4317-9441-8BF66BA6A2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5772399"/>
        <c:axId val="1845777679"/>
      </c:scatterChart>
      <c:valAx>
        <c:axId val="1845772399"/>
        <c:scaling>
          <c:orientation val="minMax"/>
        </c:scaling>
        <c:delete val="0"/>
        <c:axPos val="b"/>
        <c:numFmt formatCode="###0.00;\-###0.0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45777679"/>
        <c:crosses val="autoZero"/>
        <c:crossBetween val="midCat"/>
      </c:valAx>
      <c:valAx>
        <c:axId val="184577767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457723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verage Signal'!$E$1</c:f>
              <c:strCache>
                <c:ptCount val="1"/>
                <c:pt idx="0">
                  <c:v>AspEUGO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Average Signal'!$A$4:$A$144</c:f>
              <c:numCache>
                <c:formatCode>###0.00;\-###0.00</c:formatCode>
                <c:ptCount val="141"/>
                <c:pt idx="0">
                  <c:v>20</c:v>
                </c:pt>
                <c:pt idx="1">
                  <c:v>20.5</c:v>
                </c:pt>
                <c:pt idx="2">
                  <c:v>21</c:v>
                </c:pt>
                <c:pt idx="3">
                  <c:v>21.5</c:v>
                </c:pt>
                <c:pt idx="4">
                  <c:v>22</c:v>
                </c:pt>
                <c:pt idx="5">
                  <c:v>22.5</c:v>
                </c:pt>
                <c:pt idx="6">
                  <c:v>23</c:v>
                </c:pt>
                <c:pt idx="7">
                  <c:v>23.5</c:v>
                </c:pt>
                <c:pt idx="8">
                  <c:v>24</c:v>
                </c:pt>
                <c:pt idx="9">
                  <c:v>24.5</c:v>
                </c:pt>
                <c:pt idx="10">
                  <c:v>25</c:v>
                </c:pt>
                <c:pt idx="11">
                  <c:v>25.5</c:v>
                </c:pt>
                <c:pt idx="12">
                  <c:v>26</c:v>
                </c:pt>
                <c:pt idx="13">
                  <c:v>26.5</c:v>
                </c:pt>
                <c:pt idx="14">
                  <c:v>27</c:v>
                </c:pt>
                <c:pt idx="15">
                  <c:v>27.5</c:v>
                </c:pt>
                <c:pt idx="16">
                  <c:v>28</c:v>
                </c:pt>
                <c:pt idx="17">
                  <c:v>28.5</c:v>
                </c:pt>
                <c:pt idx="18">
                  <c:v>29</c:v>
                </c:pt>
                <c:pt idx="19">
                  <c:v>29.5</c:v>
                </c:pt>
                <c:pt idx="20">
                  <c:v>30</c:v>
                </c:pt>
                <c:pt idx="21">
                  <c:v>30.5</c:v>
                </c:pt>
                <c:pt idx="22">
                  <c:v>31</c:v>
                </c:pt>
                <c:pt idx="23">
                  <c:v>31.5</c:v>
                </c:pt>
                <c:pt idx="24">
                  <c:v>32</c:v>
                </c:pt>
                <c:pt idx="25">
                  <c:v>32.5</c:v>
                </c:pt>
                <c:pt idx="26">
                  <c:v>33</c:v>
                </c:pt>
                <c:pt idx="27">
                  <c:v>33.5</c:v>
                </c:pt>
                <c:pt idx="28">
                  <c:v>34</c:v>
                </c:pt>
                <c:pt idx="29">
                  <c:v>34.5</c:v>
                </c:pt>
                <c:pt idx="30">
                  <c:v>35</c:v>
                </c:pt>
                <c:pt idx="31">
                  <c:v>35.5</c:v>
                </c:pt>
                <c:pt idx="32">
                  <c:v>36</c:v>
                </c:pt>
                <c:pt idx="33">
                  <c:v>36.5</c:v>
                </c:pt>
                <c:pt idx="34">
                  <c:v>37</c:v>
                </c:pt>
                <c:pt idx="35">
                  <c:v>37.5</c:v>
                </c:pt>
                <c:pt idx="36">
                  <c:v>38</c:v>
                </c:pt>
                <c:pt idx="37">
                  <c:v>38.5</c:v>
                </c:pt>
                <c:pt idx="38">
                  <c:v>39</c:v>
                </c:pt>
                <c:pt idx="39">
                  <c:v>39.5</c:v>
                </c:pt>
                <c:pt idx="40">
                  <c:v>40</c:v>
                </c:pt>
                <c:pt idx="41">
                  <c:v>40.5</c:v>
                </c:pt>
                <c:pt idx="42">
                  <c:v>41</c:v>
                </c:pt>
                <c:pt idx="43">
                  <c:v>41.5</c:v>
                </c:pt>
                <c:pt idx="44">
                  <c:v>42</c:v>
                </c:pt>
                <c:pt idx="45">
                  <c:v>42.5</c:v>
                </c:pt>
                <c:pt idx="46">
                  <c:v>43</c:v>
                </c:pt>
                <c:pt idx="47">
                  <c:v>43.5</c:v>
                </c:pt>
                <c:pt idx="48">
                  <c:v>44</c:v>
                </c:pt>
                <c:pt idx="49">
                  <c:v>44.5</c:v>
                </c:pt>
                <c:pt idx="50">
                  <c:v>45</c:v>
                </c:pt>
                <c:pt idx="51">
                  <c:v>45.5</c:v>
                </c:pt>
                <c:pt idx="52">
                  <c:v>46</c:v>
                </c:pt>
                <c:pt idx="53">
                  <c:v>46.5</c:v>
                </c:pt>
                <c:pt idx="54">
                  <c:v>47</c:v>
                </c:pt>
                <c:pt idx="55">
                  <c:v>47.5</c:v>
                </c:pt>
                <c:pt idx="56">
                  <c:v>48</c:v>
                </c:pt>
                <c:pt idx="57">
                  <c:v>48.5</c:v>
                </c:pt>
                <c:pt idx="58">
                  <c:v>49</c:v>
                </c:pt>
                <c:pt idx="59">
                  <c:v>49.5</c:v>
                </c:pt>
                <c:pt idx="60">
                  <c:v>50</c:v>
                </c:pt>
                <c:pt idx="61">
                  <c:v>50.5</c:v>
                </c:pt>
                <c:pt idx="62">
                  <c:v>51</c:v>
                </c:pt>
                <c:pt idx="63">
                  <c:v>51.5</c:v>
                </c:pt>
                <c:pt idx="64">
                  <c:v>52</c:v>
                </c:pt>
                <c:pt idx="65">
                  <c:v>52.5</c:v>
                </c:pt>
                <c:pt idx="66">
                  <c:v>53</c:v>
                </c:pt>
                <c:pt idx="67">
                  <c:v>53.5</c:v>
                </c:pt>
                <c:pt idx="68">
                  <c:v>54</c:v>
                </c:pt>
                <c:pt idx="69">
                  <c:v>54.5</c:v>
                </c:pt>
                <c:pt idx="70">
                  <c:v>55</c:v>
                </c:pt>
                <c:pt idx="71">
                  <c:v>55.5</c:v>
                </c:pt>
                <c:pt idx="72">
                  <c:v>56</c:v>
                </c:pt>
                <c:pt idx="73">
                  <c:v>56.5</c:v>
                </c:pt>
                <c:pt idx="74">
                  <c:v>57</c:v>
                </c:pt>
                <c:pt idx="75">
                  <c:v>57.5</c:v>
                </c:pt>
                <c:pt idx="76">
                  <c:v>58</c:v>
                </c:pt>
                <c:pt idx="77">
                  <c:v>58.5</c:v>
                </c:pt>
                <c:pt idx="78">
                  <c:v>59</c:v>
                </c:pt>
                <c:pt idx="79">
                  <c:v>59.5</c:v>
                </c:pt>
                <c:pt idx="80">
                  <c:v>60</c:v>
                </c:pt>
                <c:pt idx="81">
                  <c:v>60.5</c:v>
                </c:pt>
                <c:pt idx="82">
                  <c:v>61</c:v>
                </c:pt>
                <c:pt idx="83">
                  <c:v>61.5</c:v>
                </c:pt>
                <c:pt idx="84">
                  <c:v>62</c:v>
                </c:pt>
                <c:pt idx="85">
                  <c:v>62.5</c:v>
                </c:pt>
                <c:pt idx="86">
                  <c:v>63</c:v>
                </c:pt>
                <c:pt idx="87">
                  <c:v>63.5</c:v>
                </c:pt>
                <c:pt idx="88">
                  <c:v>64</c:v>
                </c:pt>
                <c:pt idx="89">
                  <c:v>64.5</c:v>
                </c:pt>
                <c:pt idx="90">
                  <c:v>65</c:v>
                </c:pt>
                <c:pt idx="91">
                  <c:v>65.5</c:v>
                </c:pt>
                <c:pt idx="92">
                  <c:v>66</c:v>
                </c:pt>
                <c:pt idx="93">
                  <c:v>66.5</c:v>
                </c:pt>
                <c:pt idx="94">
                  <c:v>67</c:v>
                </c:pt>
                <c:pt idx="95">
                  <c:v>67.5</c:v>
                </c:pt>
                <c:pt idx="96">
                  <c:v>68</c:v>
                </c:pt>
                <c:pt idx="97">
                  <c:v>68.5</c:v>
                </c:pt>
                <c:pt idx="98">
                  <c:v>69</c:v>
                </c:pt>
                <c:pt idx="99">
                  <c:v>69.5</c:v>
                </c:pt>
                <c:pt idx="100">
                  <c:v>70</c:v>
                </c:pt>
                <c:pt idx="101">
                  <c:v>70.5</c:v>
                </c:pt>
                <c:pt idx="102">
                  <c:v>71</c:v>
                </c:pt>
                <c:pt idx="103">
                  <c:v>71.5</c:v>
                </c:pt>
                <c:pt idx="104">
                  <c:v>72</c:v>
                </c:pt>
                <c:pt idx="105">
                  <c:v>72.5</c:v>
                </c:pt>
                <c:pt idx="106">
                  <c:v>73</c:v>
                </c:pt>
                <c:pt idx="107">
                  <c:v>73.5</c:v>
                </c:pt>
                <c:pt idx="108">
                  <c:v>74</c:v>
                </c:pt>
                <c:pt idx="109">
                  <c:v>74.5</c:v>
                </c:pt>
                <c:pt idx="110">
                  <c:v>75</c:v>
                </c:pt>
                <c:pt idx="111">
                  <c:v>75.5</c:v>
                </c:pt>
                <c:pt idx="112">
                  <c:v>76</c:v>
                </c:pt>
                <c:pt idx="113">
                  <c:v>76.5</c:v>
                </c:pt>
                <c:pt idx="114">
                  <c:v>77</c:v>
                </c:pt>
                <c:pt idx="115">
                  <c:v>77.5</c:v>
                </c:pt>
                <c:pt idx="116">
                  <c:v>78</c:v>
                </c:pt>
                <c:pt idx="117">
                  <c:v>78.5</c:v>
                </c:pt>
                <c:pt idx="118">
                  <c:v>79</c:v>
                </c:pt>
                <c:pt idx="119">
                  <c:v>79.5</c:v>
                </c:pt>
                <c:pt idx="120">
                  <c:v>80</c:v>
                </c:pt>
                <c:pt idx="121">
                  <c:v>80.5</c:v>
                </c:pt>
                <c:pt idx="122">
                  <c:v>81</c:v>
                </c:pt>
                <c:pt idx="123">
                  <c:v>81.5</c:v>
                </c:pt>
                <c:pt idx="124">
                  <c:v>82</c:v>
                </c:pt>
                <c:pt idx="125">
                  <c:v>82.5</c:v>
                </c:pt>
                <c:pt idx="126">
                  <c:v>83</c:v>
                </c:pt>
                <c:pt idx="127">
                  <c:v>83.5</c:v>
                </c:pt>
                <c:pt idx="128">
                  <c:v>84</c:v>
                </c:pt>
                <c:pt idx="129">
                  <c:v>84.5</c:v>
                </c:pt>
                <c:pt idx="130">
                  <c:v>85</c:v>
                </c:pt>
                <c:pt idx="131">
                  <c:v>85.5</c:v>
                </c:pt>
                <c:pt idx="132">
                  <c:v>86</c:v>
                </c:pt>
                <c:pt idx="133">
                  <c:v>86.5</c:v>
                </c:pt>
                <c:pt idx="134">
                  <c:v>87</c:v>
                </c:pt>
                <c:pt idx="135">
                  <c:v>87.5</c:v>
                </c:pt>
                <c:pt idx="136">
                  <c:v>88</c:v>
                </c:pt>
                <c:pt idx="137">
                  <c:v>88.5</c:v>
                </c:pt>
                <c:pt idx="138">
                  <c:v>89</c:v>
                </c:pt>
                <c:pt idx="139">
                  <c:v>89.5</c:v>
                </c:pt>
                <c:pt idx="140">
                  <c:v>90</c:v>
                </c:pt>
              </c:numCache>
            </c:numRef>
          </c:xVal>
          <c:yVal>
            <c:numRef>
              <c:f>'Average Signal'!$E$4:$E$144</c:f>
              <c:numCache>
                <c:formatCode>General</c:formatCode>
                <c:ptCount val="141"/>
                <c:pt idx="0">
                  <c:v>-24.623691406250089</c:v>
                </c:pt>
                <c:pt idx="1">
                  <c:v>-53.351331380208627</c:v>
                </c:pt>
                <c:pt idx="2">
                  <c:v>-49.247382812500234</c:v>
                </c:pt>
                <c:pt idx="3">
                  <c:v>-49.247382812502536</c:v>
                </c:pt>
                <c:pt idx="4">
                  <c:v>-49.247382812481305</c:v>
                </c:pt>
                <c:pt idx="5">
                  <c:v>-48.424284939217188</c:v>
                </c:pt>
                <c:pt idx="6">
                  <c:v>-54.132285156252898</c:v>
                </c:pt>
                <c:pt idx="7">
                  <c:v>-61.14414930555683</c:v>
                </c:pt>
                <c:pt idx="8">
                  <c:v>-56.002584635417662</c:v>
                </c:pt>
                <c:pt idx="9">
                  <c:v>-41.540425347221039</c:v>
                </c:pt>
                <c:pt idx="10">
                  <c:v>-22.10711046006864</c:v>
                </c:pt>
                <c:pt idx="11">
                  <c:v>-2.1594650607643047</c:v>
                </c:pt>
                <c:pt idx="12">
                  <c:v>15.983401692708767</c:v>
                </c:pt>
                <c:pt idx="13">
                  <c:v>30.330559895832351</c:v>
                </c:pt>
                <c:pt idx="14">
                  <c:v>39.955179036457899</c:v>
                </c:pt>
                <c:pt idx="15">
                  <c:v>46.558706597223072</c:v>
                </c:pt>
                <c:pt idx="16">
                  <c:v>50.561082899305802</c:v>
                </c:pt>
                <c:pt idx="17">
                  <c:v>52.368038194443272</c:v>
                </c:pt>
                <c:pt idx="18">
                  <c:v>52.184850260417363</c:v>
                </c:pt>
                <c:pt idx="19">
                  <c:v>50.922721354166669</c:v>
                </c:pt>
                <c:pt idx="20">
                  <c:v>49.046858723957932</c:v>
                </c:pt>
                <c:pt idx="21">
                  <c:v>46.570571831598009</c:v>
                </c:pt>
                <c:pt idx="22">
                  <c:v>44.593041449652567</c:v>
                </c:pt>
                <c:pt idx="23">
                  <c:v>44.724085286456699</c:v>
                </c:pt>
                <c:pt idx="24">
                  <c:v>45.634616970486036</c:v>
                </c:pt>
                <c:pt idx="25">
                  <c:v>45.727757161459728</c:v>
                </c:pt>
                <c:pt idx="26">
                  <c:v>45.678998480901193</c:v>
                </c:pt>
                <c:pt idx="27">
                  <c:v>43.454652777776403</c:v>
                </c:pt>
                <c:pt idx="28">
                  <c:v>36.63319986979274</c:v>
                </c:pt>
                <c:pt idx="29">
                  <c:v>25.59561523437613</c:v>
                </c:pt>
                <c:pt idx="30">
                  <c:v>10.560460069443481</c:v>
                </c:pt>
                <c:pt idx="31">
                  <c:v>-9.6139322916677497</c:v>
                </c:pt>
                <c:pt idx="32">
                  <c:v>-34.507338324651734</c:v>
                </c:pt>
                <c:pt idx="33">
                  <c:v>-62.873862847222334</c:v>
                </c:pt>
                <c:pt idx="34">
                  <c:v>-93.412415364582671</c:v>
                </c:pt>
                <c:pt idx="35">
                  <c:v>-124.65287434895868</c:v>
                </c:pt>
                <c:pt idx="36">
                  <c:v>-154.67320746527767</c:v>
                </c:pt>
                <c:pt idx="37">
                  <c:v>-180.96545247395736</c:v>
                </c:pt>
                <c:pt idx="38">
                  <c:v>-202.45098849826434</c:v>
                </c:pt>
                <c:pt idx="39">
                  <c:v>-218.38125976562401</c:v>
                </c:pt>
                <c:pt idx="40">
                  <c:v>-227.78235243055465</c:v>
                </c:pt>
                <c:pt idx="41">
                  <c:v>-230.82207465277801</c:v>
                </c:pt>
                <c:pt idx="42">
                  <c:v>-228.545616319445</c:v>
                </c:pt>
                <c:pt idx="43">
                  <c:v>-220.28577148437432</c:v>
                </c:pt>
                <c:pt idx="44">
                  <c:v>-206.29790364583269</c:v>
                </c:pt>
                <c:pt idx="45">
                  <c:v>-187.88717339409564</c:v>
                </c:pt>
                <c:pt idx="46">
                  <c:v>-165.12171223958367</c:v>
                </c:pt>
                <c:pt idx="47">
                  <c:v>-137.83481011284934</c:v>
                </c:pt>
                <c:pt idx="48">
                  <c:v>-107.34945638020815</c:v>
                </c:pt>
                <c:pt idx="49">
                  <c:v>-75.304946831596894</c:v>
                </c:pt>
                <c:pt idx="50">
                  <c:v>-42.706375868055169</c:v>
                </c:pt>
                <c:pt idx="51">
                  <c:v>-10.35487738715277</c:v>
                </c:pt>
                <c:pt idx="52">
                  <c:v>20.168734809026706</c:v>
                </c:pt>
                <c:pt idx="53">
                  <c:v>46.419070095485601</c:v>
                </c:pt>
                <c:pt idx="54">
                  <c:v>67.713605685762971</c:v>
                </c:pt>
                <c:pt idx="55">
                  <c:v>84.320249565972674</c:v>
                </c:pt>
                <c:pt idx="56">
                  <c:v>94.777417534723199</c:v>
                </c:pt>
                <c:pt idx="57">
                  <c:v>98.500950520832802</c:v>
                </c:pt>
                <c:pt idx="58">
                  <c:v>97.373940972222542</c:v>
                </c:pt>
                <c:pt idx="59">
                  <c:v>92.0921028645826</c:v>
                </c:pt>
                <c:pt idx="60">
                  <c:v>81.745157335068896</c:v>
                </c:pt>
                <c:pt idx="61">
                  <c:v>66.660001085070064</c:v>
                </c:pt>
                <c:pt idx="62">
                  <c:v>47.724860026041135</c:v>
                </c:pt>
                <c:pt idx="63">
                  <c:v>24.290135633681015</c:v>
                </c:pt>
                <c:pt idx="64">
                  <c:v>-4.0327560763886838</c:v>
                </c:pt>
                <c:pt idx="65">
                  <c:v>-35.728264973958069</c:v>
                </c:pt>
                <c:pt idx="66">
                  <c:v>-68.429194878471392</c:v>
                </c:pt>
                <c:pt idx="67">
                  <c:v>-99.907490234375601</c:v>
                </c:pt>
                <c:pt idx="68">
                  <c:v>-126.61864691840333</c:v>
                </c:pt>
                <c:pt idx="69">
                  <c:v>-145.00398328993035</c:v>
                </c:pt>
                <c:pt idx="70">
                  <c:v>-151.98723632812332</c:v>
                </c:pt>
                <c:pt idx="71">
                  <c:v>-145.85617513020733</c:v>
                </c:pt>
                <c:pt idx="72">
                  <c:v>-127.98497504340234</c:v>
                </c:pt>
                <c:pt idx="73">
                  <c:v>-101.37883463541671</c:v>
                </c:pt>
                <c:pt idx="74">
                  <c:v>-70.317494574654205</c:v>
                </c:pt>
                <c:pt idx="75">
                  <c:v>-41.923669704862498</c:v>
                </c:pt>
                <c:pt idx="76">
                  <c:v>-23.154657118056104</c:v>
                </c:pt>
                <c:pt idx="77">
                  <c:v>-18.490040147570266</c:v>
                </c:pt>
                <c:pt idx="78">
                  <c:v>-30.92922634548583</c:v>
                </c:pt>
                <c:pt idx="79">
                  <c:v>-60.3185568576367</c:v>
                </c:pt>
                <c:pt idx="80">
                  <c:v>-101.42515516493033</c:v>
                </c:pt>
                <c:pt idx="81">
                  <c:v>-146.11927951388932</c:v>
                </c:pt>
                <c:pt idx="82">
                  <c:v>-183.21939127604034</c:v>
                </c:pt>
                <c:pt idx="83">
                  <c:v>-201.38088650173566</c:v>
                </c:pt>
                <c:pt idx="84">
                  <c:v>-193.82444661458501</c:v>
                </c:pt>
                <c:pt idx="85">
                  <c:v>-159.73714409722166</c:v>
                </c:pt>
                <c:pt idx="86">
                  <c:v>-104.49241644965268</c:v>
                </c:pt>
                <c:pt idx="87">
                  <c:v>-38.764338107638771</c:v>
                </c:pt>
                <c:pt idx="88">
                  <c:v>24.706535373266068</c:v>
                </c:pt>
                <c:pt idx="89">
                  <c:v>77.304331597221633</c:v>
                </c:pt>
                <c:pt idx="90">
                  <c:v>115.35726779513686</c:v>
                </c:pt>
                <c:pt idx="91">
                  <c:v>139.62131835937501</c:v>
                </c:pt>
                <c:pt idx="92">
                  <c:v>153.23563693576565</c:v>
                </c:pt>
                <c:pt idx="93">
                  <c:v>160.503001302082</c:v>
                </c:pt>
                <c:pt idx="94">
                  <c:v>164.87525173611232</c:v>
                </c:pt>
                <c:pt idx="95">
                  <c:v>167.37346354166698</c:v>
                </c:pt>
                <c:pt idx="96">
                  <c:v>168.28449001735999</c:v>
                </c:pt>
                <c:pt idx="97">
                  <c:v>168.594966362847</c:v>
                </c:pt>
                <c:pt idx="98">
                  <c:v>168.27136610243033</c:v>
                </c:pt>
                <c:pt idx="99">
                  <c:v>167.03581163194465</c:v>
                </c:pt>
                <c:pt idx="100">
                  <c:v>165.72141276041634</c:v>
                </c:pt>
                <c:pt idx="101">
                  <c:v>164.31717881944434</c:v>
                </c:pt>
                <c:pt idx="102">
                  <c:v>161.97695529513899</c:v>
                </c:pt>
                <c:pt idx="103">
                  <c:v>159.65926866319265</c:v>
                </c:pt>
                <c:pt idx="104">
                  <c:v>157.49756510416799</c:v>
                </c:pt>
                <c:pt idx="105">
                  <c:v>154.88939453125133</c:v>
                </c:pt>
                <c:pt idx="106">
                  <c:v>152.34485026041634</c:v>
                </c:pt>
                <c:pt idx="107">
                  <c:v>150.10918402777668</c:v>
                </c:pt>
                <c:pt idx="108">
                  <c:v>148.12356228298566</c:v>
                </c:pt>
                <c:pt idx="109">
                  <c:v>146.06330837673599</c:v>
                </c:pt>
                <c:pt idx="110">
                  <c:v>143.95118055555599</c:v>
                </c:pt>
                <c:pt idx="111">
                  <c:v>142.21474500867967</c:v>
                </c:pt>
                <c:pt idx="112">
                  <c:v>140.63635959201432</c:v>
                </c:pt>
                <c:pt idx="113">
                  <c:v>138.43490234374966</c:v>
                </c:pt>
                <c:pt idx="114">
                  <c:v>136.31884874131799</c:v>
                </c:pt>
                <c:pt idx="115">
                  <c:v>134.19251302083265</c:v>
                </c:pt>
                <c:pt idx="116">
                  <c:v>131.14101996527833</c:v>
                </c:pt>
                <c:pt idx="117">
                  <c:v>128.22872178819401</c:v>
                </c:pt>
                <c:pt idx="118">
                  <c:v>126.17018988715199</c:v>
                </c:pt>
                <c:pt idx="119">
                  <c:v>124.14221028645868</c:v>
                </c:pt>
                <c:pt idx="120">
                  <c:v>122.63043294270865</c:v>
                </c:pt>
                <c:pt idx="121">
                  <c:v>122.283397352431</c:v>
                </c:pt>
                <c:pt idx="122">
                  <c:v>122.14212239583401</c:v>
                </c:pt>
                <c:pt idx="123">
                  <c:v>121.48401692708266</c:v>
                </c:pt>
                <c:pt idx="124">
                  <c:v>121.16373806423599</c:v>
                </c:pt>
                <c:pt idx="125">
                  <c:v>121.19935112847168</c:v>
                </c:pt>
                <c:pt idx="126">
                  <c:v>120.99149522569434</c:v>
                </c:pt>
                <c:pt idx="127">
                  <c:v>120.75530924479166</c:v>
                </c:pt>
                <c:pt idx="128">
                  <c:v>120.98025716145666</c:v>
                </c:pt>
                <c:pt idx="129">
                  <c:v>121.42427191840267</c:v>
                </c:pt>
                <c:pt idx="130">
                  <c:v>121.51232530382033</c:v>
                </c:pt>
                <c:pt idx="131">
                  <c:v>121.58445203993114</c:v>
                </c:pt>
                <c:pt idx="132">
                  <c:v>121.91930338541461</c:v>
                </c:pt>
                <c:pt idx="133">
                  <c:v>122.45285481770865</c:v>
                </c:pt>
                <c:pt idx="134">
                  <c:v>122.77793402777816</c:v>
                </c:pt>
                <c:pt idx="135">
                  <c:v>123.60407081886534</c:v>
                </c:pt>
                <c:pt idx="136">
                  <c:v>124.88464337384266</c:v>
                </c:pt>
                <c:pt idx="137">
                  <c:v>125.71050250771532</c:v>
                </c:pt>
                <c:pt idx="138">
                  <c:v>126.44793161651234</c:v>
                </c:pt>
                <c:pt idx="139">
                  <c:v>137.44717086226899</c:v>
                </c:pt>
                <c:pt idx="140">
                  <c:v>63.4661782648531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07-4750-B59D-9703E7FCAFA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5772399"/>
        <c:axId val="1845777679"/>
      </c:scatterChart>
      <c:valAx>
        <c:axId val="1845772399"/>
        <c:scaling>
          <c:orientation val="minMax"/>
        </c:scaling>
        <c:delete val="0"/>
        <c:axPos val="b"/>
        <c:numFmt formatCode="###0.00;\-###0.0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45777679"/>
        <c:crosses val="autoZero"/>
        <c:crossBetween val="midCat"/>
      </c:valAx>
      <c:valAx>
        <c:axId val="184577767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457723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verage Signal'!$F$1</c:f>
              <c:strCache>
                <c:ptCount val="1"/>
                <c:pt idx="0">
                  <c:v>NspEUGO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Average Signal'!$A$4:$A$144</c:f>
              <c:numCache>
                <c:formatCode>###0.00;\-###0.00</c:formatCode>
                <c:ptCount val="141"/>
                <c:pt idx="0">
                  <c:v>20</c:v>
                </c:pt>
                <c:pt idx="1">
                  <c:v>20.5</c:v>
                </c:pt>
                <c:pt idx="2">
                  <c:v>21</c:v>
                </c:pt>
                <c:pt idx="3">
                  <c:v>21.5</c:v>
                </c:pt>
                <c:pt idx="4">
                  <c:v>22</c:v>
                </c:pt>
                <c:pt idx="5">
                  <c:v>22.5</c:v>
                </c:pt>
                <c:pt idx="6">
                  <c:v>23</c:v>
                </c:pt>
                <c:pt idx="7">
                  <c:v>23.5</c:v>
                </c:pt>
                <c:pt idx="8">
                  <c:v>24</c:v>
                </c:pt>
                <c:pt idx="9">
                  <c:v>24.5</c:v>
                </c:pt>
                <c:pt idx="10">
                  <c:v>25</c:v>
                </c:pt>
                <c:pt idx="11">
                  <c:v>25.5</c:v>
                </c:pt>
                <c:pt idx="12">
                  <c:v>26</c:v>
                </c:pt>
                <c:pt idx="13">
                  <c:v>26.5</c:v>
                </c:pt>
                <c:pt idx="14">
                  <c:v>27</c:v>
                </c:pt>
                <c:pt idx="15">
                  <c:v>27.5</c:v>
                </c:pt>
                <c:pt idx="16">
                  <c:v>28</c:v>
                </c:pt>
                <c:pt idx="17">
                  <c:v>28.5</c:v>
                </c:pt>
                <c:pt idx="18">
                  <c:v>29</c:v>
                </c:pt>
                <c:pt idx="19">
                  <c:v>29.5</c:v>
                </c:pt>
                <c:pt idx="20">
                  <c:v>30</c:v>
                </c:pt>
                <c:pt idx="21">
                  <c:v>30.5</c:v>
                </c:pt>
                <c:pt idx="22">
                  <c:v>31</c:v>
                </c:pt>
                <c:pt idx="23">
                  <c:v>31.5</c:v>
                </c:pt>
                <c:pt idx="24">
                  <c:v>32</c:v>
                </c:pt>
                <c:pt idx="25">
                  <c:v>32.5</c:v>
                </c:pt>
                <c:pt idx="26">
                  <c:v>33</c:v>
                </c:pt>
                <c:pt idx="27">
                  <c:v>33.5</c:v>
                </c:pt>
                <c:pt idx="28">
                  <c:v>34</c:v>
                </c:pt>
                <c:pt idx="29">
                  <c:v>34.5</c:v>
                </c:pt>
                <c:pt idx="30">
                  <c:v>35</c:v>
                </c:pt>
                <c:pt idx="31">
                  <c:v>35.5</c:v>
                </c:pt>
                <c:pt idx="32">
                  <c:v>36</c:v>
                </c:pt>
                <c:pt idx="33">
                  <c:v>36.5</c:v>
                </c:pt>
                <c:pt idx="34">
                  <c:v>37</c:v>
                </c:pt>
                <c:pt idx="35">
                  <c:v>37.5</c:v>
                </c:pt>
                <c:pt idx="36">
                  <c:v>38</c:v>
                </c:pt>
                <c:pt idx="37">
                  <c:v>38.5</c:v>
                </c:pt>
                <c:pt idx="38">
                  <c:v>39</c:v>
                </c:pt>
                <c:pt idx="39">
                  <c:v>39.5</c:v>
                </c:pt>
                <c:pt idx="40">
                  <c:v>40</c:v>
                </c:pt>
                <c:pt idx="41">
                  <c:v>40.5</c:v>
                </c:pt>
                <c:pt idx="42">
                  <c:v>41</c:v>
                </c:pt>
                <c:pt idx="43">
                  <c:v>41.5</c:v>
                </c:pt>
                <c:pt idx="44">
                  <c:v>42</c:v>
                </c:pt>
                <c:pt idx="45">
                  <c:v>42.5</c:v>
                </c:pt>
                <c:pt idx="46">
                  <c:v>43</c:v>
                </c:pt>
                <c:pt idx="47">
                  <c:v>43.5</c:v>
                </c:pt>
                <c:pt idx="48">
                  <c:v>44</c:v>
                </c:pt>
                <c:pt idx="49">
                  <c:v>44.5</c:v>
                </c:pt>
                <c:pt idx="50">
                  <c:v>45</c:v>
                </c:pt>
                <c:pt idx="51">
                  <c:v>45.5</c:v>
                </c:pt>
                <c:pt idx="52">
                  <c:v>46</c:v>
                </c:pt>
                <c:pt idx="53">
                  <c:v>46.5</c:v>
                </c:pt>
                <c:pt idx="54">
                  <c:v>47</c:v>
                </c:pt>
                <c:pt idx="55">
                  <c:v>47.5</c:v>
                </c:pt>
                <c:pt idx="56">
                  <c:v>48</c:v>
                </c:pt>
                <c:pt idx="57">
                  <c:v>48.5</c:v>
                </c:pt>
                <c:pt idx="58">
                  <c:v>49</c:v>
                </c:pt>
                <c:pt idx="59">
                  <c:v>49.5</c:v>
                </c:pt>
                <c:pt idx="60">
                  <c:v>50</c:v>
                </c:pt>
                <c:pt idx="61">
                  <c:v>50.5</c:v>
                </c:pt>
                <c:pt idx="62">
                  <c:v>51</c:v>
                </c:pt>
                <c:pt idx="63">
                  <c:v>51.5</c:v>
                </c:pt>
                <c:pt idx="64">
                  <c:v>52</c:v>
                </c:pt>
                <c:pt idx="65">
                  <c:v>52.5</c:v>
                </c:pt>
                <c:pt idx="66">
                  <c:v>53</c:v>
                </c:pt>
                <c:pt idx="67">
                  <c:v>53.5</c:v>
                </c:pt>
                <c:pt idx="68">
                  <c:v>54</c:v>
                </c:pt>
                <c:pt idx="69">
                  <c:v>54.5</c:v>
                </c:pt>
                <c:pt idx="70">
                  <c:v>55</c:v>
                </c:pt>
                <c:pt idx="71">
                  <c:v>55.5</c:v>
                </c:pt>
                <c:pt idx="72">
                  <c:v>56</c:v>
                </c:pt>
                <c:pt idx="73">
                  <c:v>56.5</c:v>
                </c:pt>
                <c:pt idx="74">
                  <c:v>57</c:v>
                </c:pt>
                <c:pt idx="75">
                  <c:v>57.5</c:v>
                </c:pt>
                <c:pt idx="76">
                  <c:v>58</c:v>
                </c:pt>
                <c:pt idx="77">
                  <c:v>58.5</c:v>
                </c:pt>
                <c:pt idx="78">
                  <c:v>59</c:v>
                </c:pt>
                <c:pt idx="79">
                  <c:v>59.5</c:v>
                </c:pt>
                <c:pt idx="80">
                  <c:v>60</c:v>
                </c:pt>
                <c:pt idx="81">
                  <c:v>60.5</c:v>
                </c:pt>
                <c:pt idx="82">
                  <c:v>61</c:v>
                </c:pt>
                <c:pt idx="83">
                  <c:v>61.5</c:v>
                </c:pt>
                <c:pt idx="84">
                  <c:v>62</c:v>
                </c:pt>
                <c:pt idx="85">
                  <c:v>62.5</c:v>
                </c:pt>
                <c:pt idx="86">
                  <c:v>63</c:v>
                </c:pt>
                <c:pt idx="87">
                  <c:v>63.5</c:v>
                </c:pt>
                <c:pt idx="88">
                  <c:v>64</c:v>
                </c:pt>
                <c:pt idx="89">
                  <c:v>64.5</c:v>
                </c:pt>
                <c:pt idx="90">
                  <c:v>65</c:v>
                </c:pt>
                <c:pt idx="91">
                  <c:v>65.5</c:v>
                </c:pt>
                <c:pt idx="92">
                  <c:v>66</c:v>
                </c:pt>
                <c:pt idx="93">
                  <c:v>66.5</c:v>
                </c:pt>
                <c:pt idx="94">
                  <c:v>67</c:v>
                </c:pt>
                <c:pt idx="95">
                  <c:v>67.5</c:v>
                </c:pt>
                <c:pt idx="96">
                  <c:v>68</c:v>
                </c:pt>
                <c:pt idx="97">
                  <c:v>68.5</c:v>
                </c:pt>
                <c:pt idx="98">
                  <c:v>69</c:v>
                </c:pt>
                <c:pt idx="99">
                  <c:v>69.5</c:v>
                </c:pt>
                <c:pt idx="100">
                  <c:v>70</c:v>
                </c:pt>
                <c:pt idx="101">
                  <c:v>70.5</c:v>
                </c:pt>
                <c:pt idx="102">
                  <c:v>71</c:v>
                </c:pt>
                <c:pt idx="103">
                  <c:v>71.5</c:v>
                </c:pt>
                <c:pt idx="104">
                  <c:v>72</c:v>
                </c:pt>
                <c:pt idx="105">
                  <c:v>72.5</c:v>
                </c:pt>
                <c:pt idx="106">
                  <c:v>73</c:v>
                </c:pt>
                <c:pt idx="107">
                  <c:v>73.5</c:v>
                </c:pt>
                <c:pt idx="108">
                  <c:v>74</c:v>
                </c:pt>
                <c:pt idx="109">
                  <c:v>74.5</c:v>
                </c:pt>
                <c:pt idx="110">
                  <c:v>75</c:v>
                </c:pt>
                <c:pt idx="111">
                  <c:v>75.5</c:v>
                </c:pt>
                <c:pt idx="112">
                  <c:v>76</c:v>
                </c:pt>
                <c:pt idx="113">
                  <c:v>76.5</c:v>
                </c:pt>
                <c:pt idx="114">
                  <c:v>77</c:v>
                </c:pt>
                <c:pt idx="115">
                  <c:v>77.5</c:v>
                </c:pt>
                <c:pt idx="116">
                  <c:v>78</c:v>
                </c:pt>
                <c:pt idx="117">
                  <c:v>78.5</c:v>
                </c:pt>
                <c:pt idx="118">
                  <c:v>79</c:v>
                </c:pt>
                <c:pt idx="119">
                  <c:v>79.5</c:v>
                </c:pt>
                <c:pt idx="120">
                  <c:v>80</c:v>
                </c:pt>
                <c:pt idx="121">
                  <c:v>80.5</c:v>
                </c:pt>
                <c:pt idx="122">
                  <c:v>81</c:v>
                </c:pt>
                <c:pt idx="123">
                  <c:v>81.5</c:v>
                </c:pt>
                <c:pt idx="124">
                  <c:v>82</c:v>
                </c:pt>
                <c:pt idx="125">
                  <c:v>82.5</c:v>
                </c:pt>
                <c:pt idx="126">
                  <c:v>83</c:v>
                </c:pt>
                <c:pt idx="127">
                  <c:v>83.5</c:v>
                </c:pt>
                <c:pt idx="128">
                  <c:v>84</c:v>
                </c:pt>
                <c:pt idx="129">
                  <c:v>84.5</c:v>
                </c:pt>
                <c:pt idx="130">
                  <c:v>85</c:v>
                </c:pt>
                <c:pt idx="131">
                  <c:v>85.5</c:v>
                </c:pt>
                <c:pt idx="132">
                  <c:v>86</c:v>
                </c:pt>
                <c:pt idx="133">
                  <c:v>86.5</c:v>
                </c:pt>
                <c:pt idx="134">
                  <c:v>87</c:v>
                </c:pt>
                <c:pt idx="135">
                  <c:v>87.5</c:v>
                </c:pt>
                <c:pt idx="136">
                  <c:v>88</c:v>
                </c:pt>
                <c:pt idx="137">
                  <c:v>88.5</c:v>
                </c:pt>
                <c:pt idx="138">
                  <c:v>89</c:v>
                </c:pt>
                <c:pt idx="139">
                  <c:v>89.5</c:v>
                </c:pt>
                <c:pt idx="140">
                  <c:v>90</c:v>
                </c:pt>
              </c:numCache>
            </c:numRef>
          </c:xVal>
          <c:yVal>
            <c:numRef>
              <c:f>'Average Signal'!$F$4:$F$144</c:f>
              <c:numCache>
                <c:formatCode>General</c:formatCode>
                <c:ptCount val="141"/>
                <c:pt idx="0">
                  <c:v>-21.08910156249944</c:v>
                </c:pt>
                <c:pt idx="1">
                  <c:v>-45.693053385415233</c:v>
                </c:pt>
                <c:pt idx="2">
                  <c:v>-42.178203124997502</c:v>
                </c:pt>
                <c:pt idx="3">
                  <c:v>-42.178203125002035</c:v>
                </c:pt>
                <c:pt idx="4">
                  <c:v>-42.178203124978232</c:v>
                </c:pt>
                <c:pt idx="5">
                  <c:v>-41.5139605034501</c:v>
                </c:pt>
                <c:pt idx="6">
                  <c:v>-46.306928168405669</c:v>
                </c:pt>
                <c:pt idx="7">
                  <c:v>-50.803891059029667</c:v>
                </c:pt>
                <c:pt idx="8">
                  <c:v>-44.5841937934021</c:v>
                </c:pt>
                <c:pt idx="9">
                  <c:v>-30.578259548610831</c:v>
                </c:pt>
                <c:pt idx="10">
                  <c:v>-11.970050998264169</c:v>
                </c:pt>
                <c:pt idx="11">
                  <c:v>6.7643858506936985</c:v>
                </c:pt>
                <c:pt idx="12">
                  <c:v>23.40196614583289</c:v>
                </c:pt>
                <c:pt idx="13">
                  <c:v>37.89834635416809</c:v>
                </c:pt>
                <c:pt idx="14">
                  <c:v>48.873500434028166</c:v>
                </c:pt>
                <c:pt idx="15">
                  <c:v>56.593460286458843</c:v>
                </c:pt>
                <c:pt idx="16">
                  <c:v>57.425782335068298</c:v>
                </c:pt>
                <c:pt idx="17">
                  <c:v>50.850316840276683</c:v>
                </c:pt>
                <c:pt idx="18">
                  <c:v>42.082530381945034</c:v>
                </c:pt>
                <c:pt idx="19">
                  <c:v>32.394337022568529</c:v>
                </c:pt>
                <c:pt idx="20">
                  <c:v>21.420151909720968</c:v>
                </c:pt>
                <c:pt idx="21">
                  <c:v>19.907744140624565</c:v>
                </c:pt>
                <c:pt idx="22">
                  <c:v>29.411112196182998</c:v>
                </c:pt>
                <c:pt idx="23">
                  <c:v>39.167141927082866</c:v>
                </c:pt>
                <c:pt idx="24">
                  <c:v>48.612610677081875</c:v>
                </c:pt>
                <c:pt idx="25">
                  <c:v>58.715639105902</c:v>
                </c:pt>
                <c:pt idx="26">
                  <c:v>54.404347873263397</c:v>
                </c:pt>
                <c:pt idx="27">
                  <c:v>35.069627821182266</c:v>
                </c:pt>
                <c:pt idx="28">
                  <c:v>15.555732421874168</c:v>
                </c:pt>
                <c:pt idx="29">
                  <c:v>-4.7730653211806668</c:v>
                </c:pt>
                <c:pt idx="30">
                  <c:v>-27.746349826387434</c:v>
                </c:pt>
                <c:pt idx="31">
                  <c:v>-34.897056206596893</c:v>
                </c:pt>
                <c:pt idx="32">
                  <c:v>-26.407825520833132</c:v>
                </c:pt>
                <c:pt idx="33">
                  <c:v>-21.299197048611102</c:v>
                </c:pt>
                <c:pt idx="34">
                  <c:v>-18.323159722222801</c:v>
                </c:pt>
                <c:pt idx="35">
                  <c:v>-16.789520399305264</c:v>
                </c:pt>
                <c:pt idx="36">
                  <c:v>-26.32783854166642</c:v>
                </c:pt>
                <c:pt idx="37">
                  <c:v>-48.189769965278629</c:v>
                </c:pt>
                <c:pt idx="38">
                  <c:v>-74.348356119791958</c:v>
                </c:pt>
                <c:pt idx="39">
                  <c:v>-106.95918836805623</c:v>
                </c:pt>
                <c:pt idx="40">
                  <c:v>-148.10435872395735</c:v>
                </c:pt>
                <c:pt idx="41">
                  <c:v>-199.19570963541597</c:v>
                </c:pt>
                <c:pt idx="42">
                  <c:v>-259.33599066840299</c:v>
                </c:pt>
                <c:pt idx="43">
                  <c:v>-326.51072265624799</c:v>
                </c:pt>
                <c:pt idx="44">
                  <c:v>-396.09843749999908</c:v>
                </c:pt>
                <c:pt idx="45">
                  <c:v>-459.17084852430702</c:v>
                </c:pt>
                <c:pt idx="46">
                  <c:v>-505.36237738715198</c:v>
                </c:pt>
                <c:pt idx="47">
                  <c:v>-525.66493598090199</c:v>
                </c:pt>
                <c:pt idx="48">
                  <c:v>-512.56479926215104</c:v>
                </c:pt>
                <c:pt idx="49">
                  <c:v>-463.5971549479147</c:v>
                </c:pt>
                <c:pt idx="50">
                  <c:v>-384.66171875000032</c:v>
                </c:pt>
                <c:pt idx="51">
                  <c:v>-286.69969401041834</c:v>
                </c:pt>
                <c:pt idx="52">
                  <c:v>-182.26393446180433</c:v>
                </c:pt>
                <c:pt idx="53">
                  <c:v>-85.099088541665637</c:v>
                </c:pt>
                <c:pt idx="54">
                  <c:v>-5.0418532986126303</c:v>
                </c:pt>
                <c:pt idx="55">
                  <c:v>55.318018663192731</c:v>
                </c:pt>
                <c:pt idx="56">
                  <c:v>96.008005642361638</c:v>
                </c:pt>
                <c:pt idx="57">
                  <c:v>119.22083333333482</c:v>
                </c:pt>
                <c:pt idx="58">
                  <c:v>129.57547309027902</c:v>
                </c:pt>
                <c:pt idx="59">
                  <c:v>130.59815104166466</c:v>
                </c:pt>
                <c:pt idx="60">
                  <c:v>123.56527994791766</c:v>
                </c:pt>
                <c:pt idx="61">
                  <c:v>110.10091362847304</c:v>
                </c:pt>
                <c:pt idx="62">
                  <c:v>90.230332031247073</c:v>
                </c:pt>
                <c:pt idx="63">
                  <c:v>63.429535590279265</c:v>
                </c:pt>
                <c:pt idx="64">
                  <c:v>28.882667100695599</c:v>
                </c:pt>
                <c:pt idx="65">
                  <c:v>-14.916979166668154</c:v>
                </c:pt>
                <c:pt idx="66">
                  <c:v>-68.607938368054008</c:v>
                </c:pt>
                <c:pt idx="67">
                  <c:v>-130.58575520833301</c:v>
                </c:pt>
                <c:pt idx="68">
                  <c:v>-198.35258680555799</c:v>
                </c:pt>
                <c:pt idx="69">
                  <c:v>-267.13110243055434</c:v>
                </c:pt>
                <c:pt idx="70">
                  <c:v>-327.22063368055433</c:v>
                </c:pt>
                <c:pt idx="71">
                  <c:v>-368.84967447916762</c:v>
                </c:pt>
                <c:pt idx="72">
                  <c:v>-384.85798177083234</c:v>
                </c:pt>
                <c:pt idx="73">
                  <c:v>-369.17832465277866</c:v>
                </c:pt>
                <c:pt idx="74">
                  <c:v>-319.55335069444465</c:v>
                </c:pt>
                <c:pt idx="75">
                  <c:v>-243.68184678819298</c:v>
                </c:pt>
                <c:pt idx="76">
                  <c:v>-152.17733072916533</c:v>
                </c:pt>
                <c:pt idx="77">
                  <c:v>-54.955957031249</c:v>
                </c:pt>
                <c:pt idx="78">
                  <c:v>36.255093315972864</c:v>
                </c:pt>
                <c:pt idx="79">
                  <c:v>111.35382595486168</c:v>
                </c:pt>
                <c:pt idx="80">
                  <c:v>168.60275173611001</c:v>
                </c:pt>
                <c:pt idx="81">
                  <c:v>208.64509982638833</c:v>
                </c:pt>
                <c:pt idx="82">
                  <c:v>232.71460720486198</c:v>
                </c:pt>
                <c:pt idx="83">
                  <c:v>246.50380642360997</c:v>
                </c:pt>
                <c:pt idx="84">
                  <c:v>254.99195312499765</c:v>
                </c:pt>
                <c:pt idx="85">
                  <c:v>259.15151258680368</c:v>
                </c:pt>
                <c:pt idx="86">
                  <c:v>260.75779296874902</c:v>
                </c:pt>
                <c:pt idx="87">
                  <c:v>262.33554036458469</c:v>
                </c:pt>
                <c:pt idx="88">
                  <c:v>262.68541449652599</c:v>
                </c:pt>
                <c:pt idx="89">
                  <c:v>262.12424045138931</c:v>
                </c:pt>
                <c:pt idx="90">
                  <c:v>262.49296875000169</c:v>
                </c:pt>
                <c:pt idx="91">
                  <c:v>263.89806206597166</c:v>
                </c:pt>
                <c:pt idx="92">
                  <c:v>265.43983506944397</c:v>
                </c:pt>
                <c:pt idx="93">
                  <c:v>266.87893446180368</c:v>
                </c:pt>
                <c:pt idx="94">
                  <c:v>268.10378255208468</c:v>
                </c:pt>
                <c:pt idx="95">
                  <c:v>268.73313802083504</c:v>
                </c:pt>
                <c:pt idx="96">
                  <c:v>268.01966796874899</c:v>
                </c:pt>
                <c:pt idx="97">
                  <c:v>266.52115451388903</c:v>
                </c:pt>
                <c:pt idx="98">
                  <c:v>265.1087065972203</c:v>
                </c:pt>
                <c:pt idx="99">
                  <c:v>263.39949978298534</c:v>
                </c:pt>
                <c:pt idx="100">
                  <c:v>261.33747721354132</c:v>
                </c:pt>
                <c:pt idx="101">
                  <c:v>260.09320746527698</c:v>
                </c:pt>
                <c:pt idx="102">
                  <c:v>259.14514865451531</c:v>
                </c:pt>
                <c:pt idx="103">
                  <c:v>257.94074218749802</c:v>
                </c:pt>
                <c:pt idx="104">
                  <c:v>256.48597547742935</c:v>
                </c:pt>
                <c:pt idx="105">
                  <c:v>254.33480468750031</c:v>
                </c:pt>
                <c:pt idx="106">
                  <c:v>251.51639648437569</c:v>
                </c:pt>
                <c:pt idx="107">
                  <c:v>247.97405924479133</c:v>
                </c:pt>
                <c:pt idx="108">
                  <c:v>244.19541449652601</c:v>
                </c:pt>
                <c:pt idx="109">
                  <c:v>240.94862087673368</c:v>
                </c:pt>
                <c:pt idx="110">
                  <c:v>238.13434244791733</c:v>
                </c:pt>
                <c:pt idx="111">
                  <c:v>234.88572808159836</c:v>
                </c:pt>
                <c:pt idx="112">
                  <c:v>231.77581163194301</c:v>
                </c:pt>
                <c:pt idx="113">
                  <c:v>228.64701063368034</c:v>
                </c:pt>
                <c:pt idx="114">
                  <c:v>224.90716254340296</c:v>
                </c:pt>
                <c:pt idx="115">
                  <c:v>221.20534505208266</c:v>
                </c:pt>
                <c:pt idx="116">
                  <c:v>218.07006727430567</c:v>
                </c:pt>
                <c:pt idx="117">
                  <c:v>215.13041558159702</c:v>
                </c:pt>
                <c:pt idx="118">
                  <c:v>212.45131944444401</c:v>
                </c:pt>
                <c:pt idx="119">
                  <c:v>209.76320855034669</c:v>
                </c:pt>
                <c:pt idx="120">
                  <c:v>207.10665256076368</c:v>
                </c:pt>
                <c:pt idx="121">
                  <c:v>204.22346788194432</c:v>
                </c:pt>
                <c:pt idx="122">
                  <c:v>200.94318793402667</c:v>
                </c:pt>
                <c:pt idx="123">
                  <c:v>197.52740017361202</c:v>
                </c:pt>
                <c:pt idx="124">
                  <c:v>194.53612955729201</c:v>
                </c:pt>
                <c:pt idx="125">
                  <c:v>191.71686197916665</c:v>
                </c:pt>
                <c:pt idx="126">
                  <c:v>188.77314670138833</c:v>
                </c:pt>
                <c:pt idx="127">
                  <c:v>186.26684787326266</c:v>
                </c:pt>
                <c:pt idx="128">
                  <c:v>184.08717013888864</c:v>
                </c:pt>
                <c:pt idx="129">
                  <c:v>181.62739257812598</c:v>
                </c:pt>
                <c:pt idx="130">
                  <c:v>178.80062174479133</c:v>
                </c:pt>
                <c:pt idx="131">
                  <c:v>176.72868272569431</c:v>
                </c:pt>
                <c:pt idx="132">
                  <c:v>174.64702256944398</c:v>
                </c:pt>
                <c:pt idx="133">
                  <c:v>172.04891059027696</c:v>
                </c:pt>
                <c:pt idx="134">
                  <c:v>169.71798068576368</c:v>
                </c:pt>
                <c:pt idx="135">
                  <c:v>167.55471173321735</c:v>
                </c:pt>
                <c:pt idx="136">
                  <c:v>165.23738136574102</c:v>
                </c:pt>
                <c:pt idx="137">
                  <c:v>162.82107663001565</c:v>
                </c:pt>
                <c:pt idx="138">
                  <c:v>161.53878098476102</c:v>
                </c:pt>
                <c:pt idx="139">
                  <c:v>172.82815899884267</c:v>
                </c:pt>
                <c:pt idx="140">
                  <c:v>78.8880162519284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D3-4471-9A5C-C33F3D58E8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5772399"/>
        <c:axId val="1845777679"/>
      </c:scatterChart>
      <c:valAx>
        <c:axId val="1845772399"/>
        <c:scaling>
          <c:orientation val="minMax"/>
        </c:scaling>
        <c:delete val="0"/>
        <c:axPos val="b"/>
        <c:numFmt formatCode="###0.00;\-###0.0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45777679"/>
        <c:crosses val="autoZero"/>
        <c:crossBetween val="midCat"/>
      </c:valAx>
      <c:valAx>
        <c:axId val="184577767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457723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Average Signal'!$G$1</c:f>
              <c:strCache>
                <c:ptCount val="1"/>
                <c:pt idx="0">
                  <c:v>GcEUGO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Average Signal'!$A$4:$A$144</c:f>
              <c:numCache>
                <c:formatCode>###0.00;\-###0.00</c:formatCode>
                <c:ptCount val="141"/>
                <c:pt idx="0">
                  <c:v>20</c:v>
                </c:pt>
                <c:pt idx="1">
                  <c:v>20.5</c:v>
                </c:pt>
                <c:pt idx="2">
                  <c:v>21</c:v>
                </c:pt>
                <c:pt idx="3">
                  <c:v>21.5</c:v>
                </c:pt>
                <c:pt idx="4">
                  <c:v>22</c:v>
                </c:pt>
                <c:pt idx="5">
                  <c:v>22.5</c:v>
                </c:pt>
                <c:pt idx="6">
                  <c:v>23</c:v>
                </c:pt>
                <c:pt idx="7">
                  <c:v>23.5</c:v>
                </c:pt>
                <c:pt idx="8">
                  <c:v>24</c:v>
                </c:pt>
                <c:pt idx="9">
                  <c:v>24.5</c:v>
                </c:pt>
                <c:pt idx="10">
                  <c:v>25</c:v>
                </c:pt>
                <c:pt idx="11">
                  <c:v>25.5</c:v>
                </c:pt>
                <c:pt idx="12">
                  <c:v>26</c:v>
                </c:pt>
                <c:pt idx="13">
                  <c:v>26.5</c:v>
                </c:pt>
                <c:pt idx="14">
                  <c:v>27</c:v>
                </c:pt>
                <c:pt idx="15">
                  <c:v>27.5</c:v>
                </c:pt>
                <c:pt idx="16">
                  <c:v>28</c:v>
                </c:pt>
                <c:pt idx="17">
                  <c:v>28.5</c:v>
                </c:pt>
                <c:pt idx="18">
                  <c:v>29</c:v>
                </c:pt>
                <c:pt idx="19">
                  <c:v>29.5</c:v>
                </c:pt>
                <c:pt idx="20">
                  <c:v>30</c:v>
                </c:pt>
                <c:pt idx="21">
                  <c:v>30.5</c:v>
                </c:pt>
                <c:pt idx="22">
                  <c:v>31</c:v>
                </c:pt>
                <c:pt idx="23">
                  <c:v>31.5</c:v>
                </c:pt>
                <c:pt idx="24">
                  <c:v>32</c:v>
                </c:pt>
                <c:pt idx="25">
                  <c:v>32.5</c:v>
                </c:pt>
                <c:pt idx="26">
                  <c:v>33</c:v>
                </c:pt>
                <c:pt idx="27">
                  <c:v>33.5</c:v>
                </c:pt>
                <c:pt idx="28">
                  <c:v>34</c:v>
                </c:pt>
                <c:pt idx="29">
                  <c:v>34.5</c:v>
                </c:pt>
                <c:pt idx="30">
                  <c:v>35</c:v>
                </c:pt>
                <c:pt idx="31">
                  <c:v>35.5</c:v>
                </c:pt>
                <c:pt idx="32">
                  <c:v>36</c:v>
                </c:pt>
                <c:pt idx="33">
                  <c:v>36.5</c:v>
                </c:pt>
                <c:pt idx="34">
                  <c:v>37</c:v>
                </c:pt>
                <c:pt idx="35">
                  <c:v>37.5</c:v>
                </c:pt>
                <c:pt idx="36">
                  <c:v>38</c:v>
                </c:pt>
                <c:pt idx="37">
                  <c:v>38.5</c:v>
                </c:pt>
                <c:pt idx="38">
                  <c:v>39</c:v>
                </c:pt>
                <c:pt idx="39">
                  <c:v>39.5</c:v>
                </c:pt>
                <c:pt idx="40">
                  <c:v>40</c:v>
                </c:pt>
                <c:pt idx="41">
                  <c:v>40.5</c:v>
                </c:pt>
                <c:pt idx="42">
                  <c:v>41</c:v>
                </c:pt>
                <c:pt idx="43">
                  <c:v>41.5</c:v>
                </c:pt>
                <c:pt idx="44">
                  <c:v>42</c:v>
                </c:pt>
                <c:pt idx="45">
                  <c:v>42.5</c:v>
                </c:pt>
                <c:pt idx="46">
                  <c:v>43</c:v>
                </c:pt>
                <c:pt idx="47">
                  <c:v>43.5</c:v>
                </c:pt>
                <c:pt idx="48">
                  <c:v>44</c:v>
                </c:pt>
                <c:pt idx="49">
                  <c:v>44.5</c:v>
                </c:pt>
                <c:pt idx="50">
                  <c:v>45</c:v>
                </c:pt>
                <c:pt idx="51">
                  <c:v>45.5</c:v>
                </c:pt>
                <c:pt idx="52">
                  <c:v>46</c:v>
                </c:pt>
                <c:pt idx="53">
                  <c:v>46.5</c:v>
                </c:pt>
                <c:pt idx="54">
                  <c:v>47</c:v>
                </c:pt>
                <c:pt idx="55">
                  <c:v>47.5</c:v>
                </c:pt>
                <c:pt idx="56">
                  <c:v>48</c:v>
                </c:pt>
                <c:pt idx="57">
                  <c:v>48.5</c:v>
                </c:pt>
                <c:pt idx="58">
                  <c:v>49</c:v>
                </c:pt>
                <c:pt idx="59">
                  <c:v>49.5</c:v>
                </c:pt>
                <c:pt idx="60">
                  <c:v>50</c:v>
                </c:pt>
                <c:pt idx="61">
                  <c:v>50.5</c:v>
                </c:pt>
                <c:pt idx="62">
                  <c:v>51</c:v>
                </c:pt>
                <c:pt idx="63">
                  <c:v>51.5</c:v>
                </c:pt>
                <c:pt idx="64">
                  <c:v>52</c:v>
                </c:pt>
                <c:pt idx="65">
                  <c:v>52.5</c:v>
                </c:pt>
                <c:pt idx="66">
                  <c:v>53</c:v>
                </c:pt>
                <c:pt idx="67">
                  <c:v>53.5</c:v>
                </c:pt>
                <c:pt idx="68">
                  <c:v>54</c:v>
                </c:pt>
                <c:pt idx="69">
                  <c:v>54.5</c:v>
                </c:pt>
                <c:pt idx="70">
                  <c:v>55</c:v>
                </c:pt>
                <c:pt idx="71">
                  <c:v>55.5</c:v>
                </c:pt>
                <c:pt idx="72">
                  <c:v>56</c:v>
                </c:pt>
                <c:pt idx="73">
                  <c:v>56.5</c:v>
                </c:pt>
                <c:pt idx="74">
                  <c:v>57</c:v>
                </c:pt>
                <c:pt idx="75">
                  <c:v>57.5</c:v>
                </c:pt>
                <c:pt idx="76">
                  <c:v>58</c:v>
                </c:pt>
                <c:pt idx="77">
                  <c:v>58.5</c:v>
                </c:pt>
                <c:pt idx="78">
                  <c:v>59</c:v>
                </c:pt>
                <c:pt idx="79">
                  <c:v>59.5</c:v>
                </c:pt>
                <c:pt idx="80">
                  <c:v>60</c:v>
                </c:pt>
                <c:pt idx="81">
                  <c:v>60.5</c:v>
                </c:pt>
                <c:pt idx="82">
                  <c:v>61</c:v>
                </c:pt>
                <c:pt idx="83">
                  <c:v>61.5</c:v>
                </c:pt>
                <c:pt idx="84">
                  <c:v>62</c:v>
                </c:pt>
                <c:pt idx="85">
                  <c:v>62.5</c:v>
                </c:pt>
                <c:pt idx="86">
                  <c:v>63</c:v>
                </c:pt>
                <c:pt idx="87">
                  <c:v>63.5</c:v>
                </c:pt>
                <c:pt idx="88">
                  <c:v>64</c:v>
                </c:pt>
                <c:pt idx="89">
                  <c:v>64.5</c:v>
                </c:pt>
                <c:pt idx="90">
                  <c:v>65</c:v>
                </c:pt>
                <c:pt idx="91">
                  <c:v>65.5</c:v>
                </c:pt>
                <c:pt idx="92">
                  <c:v>66</c:v>
                </c:pt>
                <c:pt idx="93">
                  <c:v>66.5</c:v>
                </c:pt>
                <c:pt idx="94">
                  <c:v>67</c:v>
                </c:pt>
                <c:pt idx="95">
                  <c:v>67.5</c:v>
                </c:pt>
                <c:pt idx="96">
                  <c:v>68</c:v>
                </c:pt>
                <c:pt idx="97">
                  <c:v>68.5</c:v>
                </c:pt>
                <c:pt idx="98">
                  <c:v>69</c:v>
                </c:pt>
                <c:pt idx="99">
                  <c:v>69.5</c:v>
                </c:pt>
                <c:pt idx="100">
                  <c:v>70</c:v>
                </c:pt>
                <c:pt idx="101">
                  <c:v>70.5</c:v>
                </c:pt>
                <c:pt idx="102">
                  <c:v>71</c:v>
                </c:pt>
                <c:pt idx="103">
                  <c:v>71.5</c:v>
                </c:pt>
                <c:pt idx="104">
                  <c:v>72</c:v>
                </c:pt>
                <c:pt idx="105">
                  <c:v>72.5</c:v>
                </c:pt>
                <c:pt idx="106">
                  <c:v>73</c:v>
                </c:pt>
                <c:pt idx="107">
                  <c:v>73.5</c:v>
                </c:pt>
                <c:pt idx="108">
                  <c:v>74</c:v>
                </c:pt>
                <c:pt idx="109">
                  <c:v>74.5</c:v>
                </c:pt>
                <c:pt idx="110">
                  <c:v>75</c:v>
                </c:pt>
                <c:pt idx="111">
                  <c:v>75.5</c:v>
                </c:pt>
                <c:pt idx="112">
                  <c:v>76</c:v>
                </c:pt>
                <c:pt idx="113">
                  <c:v>76.5</c:v>
                </c:pt>
                <c:pt idx="114">
                  <c:v>77</c:v>
                </c:pt>
                <c:pt idx="115">
                  <c:v>77.5</c:v>
                </c:pt>
                <c:pt idx="116">
                  <c:v>78</c:v>
                </c:pt>
                <c:pt idx="117">
                  <c:v>78.5</c:v>
                </c:pt>
                <c:pt idx="118">
                  <c:v>79</c:v>
                </c:pt>
                <c:pt idx="119">
                  <c:v>79.5</c:v>
                </c:pt>
                <c:pt idx="120">
                  <c:v>80</c:v>
                </c:pt>
                <c:pt idx="121">
                  <c:v>80.5</c:v>
                </c:pt>
                <c:pt idx="122">
                  <c:v>81</c:v>
                </c:pt>
                <c:pt idx="123">
                  <c:v>81.5</c:v>
                </c:pt>
                <c:pt idx="124">
                  <c:v>82</c:v>
                </c:pt>
                <c:pt idx="125">
                  <c:v>82.5</c:v>
                </c:pt>
                <c:pt idx="126">
                  <c:v>83</c:v>
                </c:pt>
                <c:pt idx="127">
                  <c:v>83.5</c:v>
                </c:pt>
                <c:pt idx="128">
                  <c:v>84</c:v>
                </c:pt>
                <c:pt idx="129">
                  <c:v>84.5</c:v>
                </c:pt>
                <c:pt idx="130">
                  <c:v>85</c:v>
                </c:pt>
                <c:pt idx="131">
                  <c:v>85.5</c:v>
                </c:pt>
                <c:pt idx="132">
                  <c:v>86</c:v>
                </c:pt>
                <c:pt idx="133">
                  <c:v>86.5</c:v>
                </c:pt>
                <c:pt idx="134">
                  <c:v>87</c:v>
                </c:pt>
                <c:pt idx="135">
                  <c:v>87.5</c:v>
                </c:pt>
                <c:pt idx="136">
                  <c:v>88</c:v>
                </c:pt>
                <c:pt idx="137">
                  <c:v>88.5</c:v>
                </c:pt>
                <c:pt idx="138">
                  <c:v>89</c:v>
                </c:pt>
                <c:pt idx="139">
                  <c:v>89.5</c:v>
                </c:pt>
                <c:pt idx="140">
                  <c:v>90</c:v>
                </c:pt>
              </c:numCache>
            </c:numRef>
          </c:xVal>
          <c:yVal>
            <c:numRef>
              <c:f>'Average Signal'!$G$4:$G$144</c:f>
              <c:numCache>
                <c:formatCode>General</c:formatCode>
                <c:ptCount val="141"/>
                <c:pt idx="0">
                  <c:v>-62.454902343750234</c:v>
                </c:pt>
                <c:pt idx="1">
                  <c:v>-135.31895507812365</c:v>
                </c:pt>
                <c:pt idx="2">
                  <c:v>-124.90980468749824</c:v>
                </c:pt>
                <c:pt idx="3">
                  <c:v>-124.90980468749945</c:v>
                </c:pt>
                <c:pt idx="4">
                  <c:v>-124.90980468750006</c:v>
                </c:pt>
                <c:pt idx="5">
                  <c:v>-123.02459743923545</c:v>
                </c:pt>
                <c:pt idx="6">
                  <c:v>-135.26055230034734</c:v>
                </c:pt>
                <c:pt idx="7">
                  <c:v>-155.13962673611232</c:v>
                </c:pt>
                <c:pt idx="8">
                  <c:v>-160.95520182291719</c:v>
                </c:pt>
                <c:pt idx="9">
                  <c:v>-156.57519097222183</c:v>
                </c:pt>
                <c:pt idx="10">
                  <c:v>-145.07781575520823</c:v>
                </c:pt>
                <c:pt idx="11">
                  <c:v>-129.88901041666688</c:v>
                </c:pt>
                <c:pt idx="12">
                  <c:v>-113.54371202256773</c:v>
                </c:pt>
                <c:pt idx="13">
                  <c:v>-99.18719509548589</c:v>
                </c:pt>
                <c:pt idx="14">
                  <c:v>-90.04494791666589</c:v>
                </c:pt>
                <c:pt idx="15">
                  <c:v>-85.087075737846732</c:v>
                </c:pt>
                <c:pt idx="16">
                  <c:v>-83.434925130208924</c:v>
                </c:pt>
                <c:pt idx="17">
                  <c:v>-87.091055772569902</c:v>
                </c:pt>
                <c:pt idx="18">
                  <c:v>-94.428296440972261</c:v>
                </c:pt>
                <c:pt idx="19">
                  <c:v>-102.2231575520821</c:v>
                </c:pt>
                <c:pt idx="20">
                  <c:v>-111.68247612847087</c:v>
                </c:pt>
                <c:pt idx="21">
                  <c:v>-122.94812065972367</c:v>
                </c:pt>
                <c:pt idx="22">
                  <c:v>-131.73366536458266</c:v>
                </c:pt>
                <c:pt idx="23">
                  <c:v>-139.30933810763767</c:v>
                </c:pt>
                <c:pt idx="24">
                  <c:v>-147.99682508680601</c:v>
                </c:pt>
                <c:pt idx="25">
                  <c:v>-157.08398437499901</c:v>
                </c:pt>
                <c:pt idx="26">
                  <c:v>-167.50658854166667</c:v>
                </c:pt>
                <c:pt idx="27">
                  <c:v>-179.81964409722301</c:v>
                </c:pt>
                <c:pt idx="28">
                  <c:v>-192.21929904513934</c:v>
                </c:pt>
                <c:pt idx="29">
                  <c:v>-204.32782335069399</c:v>
                </c:pt>
                <c:pt idx="30">
                  <c:v>-215.38848958333233</c:v>
                </c:pt>
                <c:pt idx="31">
                  <c:v>-222.15762152777768</c:v>
                </c:pt>
                <c:pt idx="32">
                  <c:v>-225.97213975694567</c:v>
                </c:pt>
                <c:pt idx="33">
                  <c:v>-227.20439670138634</c:v>
                </c:pt>
                <c:pt idx="34">
                  <c:v>-223.60686414930433</c:v>
                </c:pt>
                <c:pt idx="35">
                  <c:v>-215.33255208333367</c:v>
                </c:pt>
                <c:pt idx="36">
                  <c:v>-204.66047743055535</c:v>
                </c:pt>
                <c:pt idx="37">
                  <c:v>-191.48729383680566</c:v>
                </c:pt>
                <c:pt idx="38">
                  <c:v>-176.08791232638796</c:v>
                </c:pt>
                <c:pt idx="39">
                  <c:v>-161.26047526041768</c:v>
                </c:pt>
                <c:pt idx="40">
                  <c:v>-148.25724826388867</c:v>
                </c:pt>
                <c:pt idx="41">
                  <c:v>-137.22136501736134</c:v>
                </c:pt>
                <c:pt idx="42">
                  <c:v>-128.87388237847259</c:v>
                </c:pt>
                <c:pt idx="43">
                  <c:v>-123.53533854166672</c:v>
                </c:pt>
                <c:pt idx="44">
                  <c:v>-119.21133680555739</c:v>
                </c:pt>
                <c:pt idx="45">
                  <c:v>-114.93711805555488</c:v>
                </c:pt>
                <c:pt idx="46">
                  <c:v>-110.06223741319413</c:v>
                </c:pt>
                <c:pt idx="47">
                  <c:v>-102.10123914930466</c:v>
                </c:pt>
                <c:pt idx="48">
                  <c:v>-89.32868272569128</c:v>
                </c:pt>
                <c:pt idx="49">
                  <c:v>-72.234223090278633</c:v>
                </c:pt>
                <c:pt idx="50">
                  <c:v>-51.008960503471911</c:v>
                </c:pt>
                <c:pt idx="51">
                  <c:v>-25.868867187499202</c:v>
                </c:pt>
                <c:pt idx="52">
                  <c:v>1.1754535590260318</c:v>
                </c:pt>
                <c:pt idx="53">
                  <c:v>27.057688802082495</c:v>
                </c:pt>
                <c:pt idx="54">
                  <c:v>50.7899500868063</c:v>
                </c:pt>
                <c:pt idx="55">
                  <c:v>71.684746093748927</c:v>
                </c:pt>
                <c:pt idx="56">
                  <c:v>89.062417534723068</c:v>
                </c:pt>
                <c:pt idx="57">
                  <c:v>103.22793185763901</c:v>
                </c:pt>
                <c:pt idx="58">
                  <c:v>115.10168619791614</c:v>
                </c:pt>
                <c:pt idx="59">
                  <c:v>125.06870876736234</c:v>
                </c:pt>
                <c:pt idx="60">
                  <c:v>133.80648871527833</c:v>
                </c:pt>
                <c:pt idx="61">
                  <c:v>141.11488281249933</c:v>
                </c:pt>
                <c:pt idx="62">
                  <c:v>146.12648220486068</c:v>
                </c:pt>
                <c:pt idx="63">
                  <c:v>149.60333116319498</c:v>
                </c:pt>
                <c:pt idx="64">
                  <c:v>151.07444444444533</c:v>
                </c:pt>
                <c:pt idx="65">
                  <c:v>149.63686197916533</c:v>
                </c:pt>
                <c:pt idx="66">
                  <c:v>145.90328124999766</c:v>
                </c:pt>
                <c:pt idx="67">
                  <c:v>141.20625217013932</c:v>
                </c:pt>
                <c:pt idx="68">
                  <c:v>134.37368272569501</c:v>
                </c:pt>
                <c:pt idx="69">
                  <c:v>125.43586588541734</c:v>
                </c:pt>
                <c:pt idx="70">
                  <c:v>115.39758897569625</c:v>
                </c:pt>
                <c:pt idx="71">
                  <c:v>104.1737044270825</c:v>
                </c:pt>
                <c:pt idx="72">
                  <c:v>90.783858506942465</c:v>
                </c:pt>
                <c:pt idx="73">
                  <c:v>76.548493923612128</c:v>
                </c:pt>
                <c:pt idx="74">
                  <c:v>63.311473524306933</c:v>
                </c:pt>
                <c:pt idx="75">
                  <c:v>52.278676215276569</c:v>
                </c:pt>
                <c:pt idx="76">
                  <c:v>45.236317274305435</c:v>
                </c:pt>
                <c:pt idx="77">
                  <c:v>44.696197916667806</c:v>
                </c:pt>
                <c:pt idx="78">
                  <c:v>52.361139322918035</c:v>
                </c:pt>
                <c:pt idx="79">
                  <c:v>67.630941840277799</c:v>
                </c:pt>
                <c:pt idx="80">
                  <c:v>88.785542534720335</c:v>
                </c:pt>
                <c:pt idx="81">
                  <c:v>113.02798611111244</c:v>
                </c:pt>
                <c:pt idx="82">
                  <c:v>137.34135199652931</c:v>
                </c:pt>
                <c:pt idx="83">
                  <c:v>158.80346788194265</c:v>
                </c:pt>
                <c:pt idx="84">
                  <c:v>175.85131510416736</c:v>
                </c:pt>
                <c:pt idx="85">
                  <c:v>188.35072265625067</c:v>
                </c:pt>
                <c:pt idx="86">
                  <c:v>197.29773220485936</c:v>
                </c:pt>
                <c:pt idx="87">
                  <c:v>203.18654079861031</c:v>
                </c:pt>
                <c:pt idx="88">
                  <c:v>206.66386501736233</c:v>
                </c:pt>
                <c:pt idx="89">
                  <c:v>209.16439019097402</c:v>
                </c:pt>
                <c:pt idx="90">
                  <c:v>211.4453765190967</c:v>
                </c:pt>
                <c:pt idx="91">
                  <c:v>213.81501193576267</c:v>
                </c:pt>
                <c:pt idx="92">
                  <c:v>216.85619466145764</c:v>
                </c:pt>
                <c:pt idx="93">
                  <c:v>220.39033420138833</c:v>
                </c:pt>
                <c:pt idx="94">
                  <c:v>223.76370008680337</c:v>
                </c:pt>
                <c:pt idx="95">
                  <c:v>226.44245876735968</c:v>
                </c:pt>
                <c:pt idx="96">
                  <c:v>228.05697374132001</c:v>
                </c:pt>
                <c:pt idx="97">
                  <c:v>229.08940755208366</c:v>
                </c:pt>
                <c:pt idx="98">
                  <c:v>229.79827039930663</c:v>
                </c:pt>
                <c:pt idx="99">
                  <c:v>230.47435329860934</c:v>
                </c:pt>
                <c:pt idx="100">
                  <c:v>231.52219401041634</c:v>
                </c:pt>
                <c:pt idx="101">
                  <c:v>233.13146158854298</c:v>
                </c:pt>
                <c:pt idx="102">
                  <c:v>234.80206163194399</c:v>
                </c:pt>
                <c:pt idx="103">
                  <c:v>236.57564019097063</c:v>
                </c:pt>
                <c:pt idx="104">
                  <c:v>238.11088975694329</c:v>
                </c:pt>
                <c:pt idx="105">
                  <c:v>239.00477756076566</c:v>
                </c:pt>
                <c:pt idx="106">
                  <c:v>239.53657009548633</c:v>
                </c:pt>
                <c:pt idx="107">
                  <c:v>239.490520833332</c:v>
                </c:pt>
                <c:pt idx="108">
                  <c:v>238.97602430555503</c:v>
                </c:pt>
                <c:pt idx="109">
                  <c:v>238.61986653645764</c:v>
                </c:pt>
                <c:pt idx="110">
                  <c:v>238.50726996527865</c:v>
                </c:pt>
                <c:pt idx="111">
                  <c:v>237.97259223090134</c:v>
                </c:pt>
                <c:pt idx="112">
                  <c:v>237.46913736979036</c:v>
                </c:pt>
                <c:pt idx="113">
                  <c:v>236.91477864583467</c:v>
                </c:pt>
                <c:pt idx="114">
                  <c:v>235.44123914930469</c:v>
                </c:pt>
                <c:pt idx="115">
                  <c:v>233.24620768229067</c:v>
                </c:pt>
                <c:pt idx="116">
                  <c:v>231.07438151041734</c:v>
                </c:pt>
                <c:pt idx="117">
                  <c:v>228.54575520833268</c:v>
                </c:pt>
                <c:pt idx="118">
                  <c:v>225.67123155381833</c:v>
                </c:pt>
                <c:pt idx="119">
                  <c:v>223.08907009548633</c:v>
                </c:pt>
                <c:pt idx="120">
                  <c:v>220.59753797743068</c:v>
                </c:pt>
                <c:pt idx="121">
                  <c:v>217.84398220486034</c:v>
                </c:pt>
                <c:pt idx="122">
                  <c:v>214.55320855034631</c:v>
                </c:pt>
                <c:pt idx="123">
                  <c:v>210.46254340277767</c:v>
                </c:pt>
                <c:pt idx="124">
                  <c:v>205.87204644097201</c:v>
                </c:pt>
                <c:pt idx="125">
                  <c:v>201.07793945312503</c:v>
                </c:pt>
                <c:pt idx="126">
                  <c:v>195.56215928819435</c:v>
                </c:pt>
                <c:pt idx="127">
                  <c:v>189.82105468749933</c:v>
                </c:pt>
                <c:pt idx="128">
                  <c:v>184.58856987847267</c:v>
                </c:pt>
                <c:pt idx="129">
                  <c:v>178.913918185764</c:v>
                </c:pt>
                <c:pt idx="130">
                  <c:v>172.45339952256896</c:v>
                </c:pt>
                <c:pt idx="131">
                  <c:v>166.06686631944433</c:v>
                </c:pt>
                <c:pt idx="132">
                  <c:v>159.75783528645735</c:v>
                </c:pt>
                <c:pt idx="133">
                  <c:v>153.05743381076368</c:v>
                </c:pt>
                <c:pt idx="134">
                  <c:v>146.37893771701434</c:v>
                </c:pt>
                <c:pt idx="135">
                  <c:v>140.12932074652801</c:v>
                </c:pt>
                <c:pt idx="136">
                  <c:v>134.46346137152668</c:v>
                </c:pt>
                <c:pt idx="137">
                  <c:v>129.141855830439</c:v>
                </c:pt>
                <c:pt idx="138">
                  <c:v>125.993088469329</c:v>
                </c:pt>
                <c:pt idx="139">
                  <c:v>132.49842122395833</c:v>
                </c:pt>
                <c:pt idx="140">
                  <c:v>59.7450918692123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9A-4D69-9EB9-1502F1F4EF4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45772399"/>
        <c:axId val="1845777679"/>
      </c:scatterChart>
      <c:valAx>
        <c:axId val="1845772399"/>
        <c:scaling>
          <c:orientation val="minMax"/>
        </c:scaling>
        <c:delete val="0"/>
        <c:axPos val="b"/>
        <c:numFmt formatCode="###0.00;\-###0.00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45777679"/>
        <c:crosses val="autoZero"/>
        <c:crossBetween val="midCat"/>
      </c:valAx>
      <c:valAx>
        <c:axId val="1845777679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8457723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9525</xdr:colOff>
      <xdr:row>1</xdr:row>
      <xdr:rowOff>14287</xdr:rowOff>
    </xdr:from>
    <xdr:to>
      <xdr:col>15</xdr:col>
      <xdr:colOff>228600</xdr:colOff>
      <xdr:row>15</xdr:row>
      <xdr:rowOff>90487</xdr:rowOff>
    </xdr:to>
    <xdr:graphicFrame macro="">
      <xdr:nvGraphicFramePr>
        <xdr:cNvPr id="3" name="Diagramm 2">
          <a:extLst>
            <a:ext uri="{FF2B5EF4-FFF2-40B4-BE49-F238E27FC236}">
              <a16:creationId xmlns:a16="http://schemas.microsoft.com/office/drawing/2014/main" id="{C9A99094-19B6-F552-8772-860AF1AC67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9525</xdr:colOff>
      <xdr:row>15</xdr:row>
      <xdr:rowOff>180975</xdr:rowOff>
    </xdr:from>
    <xdr:to>
      <xdr:col>15</xdr:col>
      <xdr:colOff>228600</xdr:colOff>
      <xdr:row>30</xdr:row>
      <xdr:rowOff>66675</xdr:rowOff>
    </xdr:to>
    <xdr:graphicFrame macro="">
      <xdr:nvGraphicFramePr>
        <xdr:cNvPr id="4" name="Diagramm 3">
          <a:extLst>
            <a:ext uri="{FF2B5EF4-FFF2-40B4-BE49-F238E27FC236}">
              <a16:creationId xmlns:a16="http://schemas.microsoft.com/office/drawing/2014/main" id="{C4375A76-4683-4131-AB8F-A8A3E8EF256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32</xdr:row>
      <xdr:rowOff>0</xdr:rowOff>
    </xdr:from>
    <xdr:to>
      <xdr:col>15</xdr:col>
      <xdr:colOff>219075</xdr:colOff>
      <xdr:row>46</xdr:row>
      <xdr:rowOff>76200</xdr:rowOff>
    </xdr:to>
    <xdr:graphicFrame macro="">
      <xdr:nvGraphicFramePr>
        <xdr:cNvPr id="5" name="Diagramm 4">
          <a:extLst>
            <a:ext uri="{FF2B5EF4-FFF2-40B4-BE49-F238E27FC236}">
              <a16:creationId xmlns:a16="http://schemas.microsoft.com/office/drawing/2014/main" id="{B5E0C3D3-F425-4558-8852-A9A784593AB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48</xdr:row>
      <xdr:rowOff>0</xdr:rowOff>
    </xdr:from>
    <xdr:to>
      <xdr:col>15</xdr:col>
      <xdr:colOff>219075</xdr:colOff>
      <xdr:row>62</xdr:row>
      <xdr:rowOff>76200</xdr:rowOff>
    </xdr:to>
    <xdr:graphicFrame macro="">
      <xdr:nvGraphicFramePr>
        <xdr:cNvPr id="6" name="Diagramm 5">
          <a:extLst>
            <a:ext uri="{FF2B5EF4-FFF2-40B4-BE49-F238E27FC236}">
              <a16:creationId xmlns:a16="http://schemas.microsoft.com/office/drawing/2014/main" id="{6BCF5AFE-5393-4E8F-A7D5-4F7CAEDED35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8</xdr:col>
      <xdr:colOff>0</xdr:colOff>
      <xdr:row>64</xdr:row>
      <xdr:rowOff>0</xdr:rowOff>
    </xdr:from>
    <xdr:to>
      <xdr:col>15</xdr:col>
      <xdr:colOff>219075</xdr:colOff>
      <xdr:row>78</xdr:row>
      <xdr:rowOff>76200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1E562C98-9F9C-414E-8F85-EEF64566265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8</xdr:col>
      <xdr:colOff>0</xdr:colOff>
      <xdr:row>80</xdr:row>
      <xdr:rowOff>0</xdr:rowOff>
    </xdr:from>
    <xdr:to>
      <xdr:col>15</xdr:col>
      <xdr:colOff>219075</xdr:colOff>
      <xdr:row>94</xdr:row>
      <xdr:rowOff>76200</xdr:rowOff>
    </xdr:to>
    <xdr:graphicFrame macro="">
      <xdr:nvGraphicFramePr>
        <xdr:cNvPr id="8" name="Diagramm 7">
          <a:extLst>
            <a:ext uri="{FF2B5EF4-FFF2-40B4-BE49-F238E27FC236}">
              <a16:creationId xmlns:a16="http://schemas.microsoft.com/office/drawing/2014/main" id="{BA906A8C-3E1D-454A-940F-67F0CA0FD2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44"/>
  <sheetViews>
    <sheetView tabSelected="1" topLeftCell="E1" workbookViewId="0">
      <selection activeCell="S8" sqref="S8"/>
    </sheetView>
  </sheetViews>
  <sheetFormatPr baseColWidth="10" defaultColWidth="8.85546875" defaultRowHeight="15" x14ac:dyDescent="0.25"/>
  <cols>
    <col min="1" max="1" width="12.5703125" bestFit="1" customWidth="1"/>
    <col min="11" max="11" width="12.140625" bestFit="1" customWidth="1"/>
    <col min="17" max="17" width="9.7109375" bestFit="1" customWidth="1"/>
  </cols>
  <sheetData>
    <row r="1" spans="1:23" x14ac:dyDescent="0.25">
      <c r="A1" t="s">
        <v>0</v>
      </c>
      <c r="B1" t="s">
        <v>1</v>
      </c>
      <c r="C1" t="s">
        <v>26</v>
      </c>
      <c r="D1" t="s">
        <v>2</v>
      </c>
      <c r="E1" t="s">
        <v>3</v>
      </c>
      <c r="F1" t="s">
        <v>4</v>
      </c>
      <c r="G1" t="s">
        <v>5</v>
      </c>
      <c r="R1" t="s">
        <v>1</v>
      </c>
      <c r="S1" t="s">
        <v>26</v>
      </c>
      <c r="T1" t="s">
        <v>2</v>
      </c>
      <c r="U1" t="s">
        <v>3</v>
      </c>
      <c r="V1" t="s">
        <v>4</v>
      </c>
      <c r="W1" t="s">
        <v>5</v>
      </c>
    </row>
    <row r="2" spans="1:23" x14ac:dyDescent="0.25">
      <c r="A2" t="s">
        <v>28</v>
      </c>
      <c r="B2" t="s">
        <v>29</v>
      </c>
      <c r="C2" t="s">
        <v>30</v>
      </c>
      <c r="D2" t="s">
        <v>31</v>
      </c>
      <c r="E2" t="s">
        <v>32</v>
      </c>
      <c r="F2" t="s">
        <v>33</v>
      </c>
      <c r="G2" t="s">
        <v>34</v>
      </c>
      <c r="Q2" t="s">
        <v>35</v>
      </c>
      <c r="R2" s="7">
        <v>50</v>
      </c>
      <c r="S2" s="7">
        <v>53</v>
      </c>
      <c r="T2" s="7">
        <v>50.5</v>
      </c>
      <c r="U2" s="7">
        <v>55</v>
      </c>
      <c r="V2" s="7">
        <v>43.5</v>
      </c>
      <c r="W2" s="7">
        <v>43.5</v>
      </c>
    </row>
    <row r="3" spans="1:23" x14ac:dyDescent="0.25">
      <c r="A3" t="s">
        <v>25</v>
      </c>
      <c r="B3" s="5" t="s">
        <v>24</v>
      </c>
      <c r="C3" s="5"/>
      <c r="D3" s="5"/>
      <c r="E3" s="5"/>
      <c r="F3" s="5"/>
      <c r="G3" s="5"/>
      <c r="H3" s="6"/>
      <c r="I3" s="6"/>
      <c r="L3" s="3"/>
      <c r="M3" s="3"/>
      <c r="N3" s="3"/>
      <c r="O3" s="3"/>
      <c r="P3" s="3"/>
      <c r="Q3" s="3" t="s">
        <v>36</v>
      </c>
      <c r="R3" s="7">
        <v>64</v>
      </c>
      <c r="S3" s="7">
        <v>61.5</v>
      </c>
      <c r="T3" s="7">
        <v>65.5</v>
      </c>
      <c r="U3" s="7">
        <v>61.5</v>
      </c>
      <c r="V3" s="7">
        <v>56</v>
      </c>
      <c r="W3" s="7">
        <v>58.5</v>
      </c>
    </row>
    <row r="4" spans="1:23" x14ac:dyDescent="0.25">
      <c r="A4" s="1">
        <v>20</v>
      </c>
      <c r="B4">
        <f>AVERAGE('Raw Signal'!A2:C2)</f>
        <v>25.962773437499902</v>
      </c>
      <c r="C4">
        <f>AVERAGE('Raw Signal'!E2:G2)</f>
        <v>-98.723294270831502</v>
      </c>
      <c r="D4">
        <f>AVERAGE('Raw Signal'!H2:J2)</f>
        <v>-12.731386718749997</v>
      </c>
      <c r="E4">
        <f>AVERAGE('Raw Signal'!K2:M2)</f>
        <v>-24.623691406250089</v>
      </c>
      <c r="F4">
        <f>AVERAGE('Raw Signal'!N2:P2)</f>
        <v>-21.08910156249944</v>
      </c>
      <c r="G4">
        <f>AVERAGE('Raw Signal'!Q2:S2)</f>
        <v>-62.454902343750234</v>
      </c>
    </row>
    <row r="5" spans="1:23" x14ac:dyDescent="0.25">
      <c r="A5" s="1">
        <v>20.5</v>
      </c>
      <c r="B5">
        <f>AVERAGE('Raw Signal'!A3:C3)</f>
        <v>48.641564670138827</v>
      </c>
      <c r="C5">
        <f>AVERAGE('Raw Signal'!E3:G3)</f>
        <v>-213.90047092013768</v>
      </c>
      <c r="D5">
        <f>AVERAGE('Raw Signal'!H3:J3)</f>
        <v>-27.584671223958498</v>
      </c>
      <c r="E5">
        <f>AVERAGE('Raw Signal'!K3:M3)</f>
        <v>-53.351331380208627</v>
      </c>
      <c r="F5">
        <f>AVERAGE('Raw Signal'!N3:P3)</f>
        <v>-45.693053385415233</v>
      </c>
      <c r="G5">
        <f>AVERAGE('Raw Signal'!Q3:S3)</f>
        <v>-135.31895507812365</v>
      </c>
    </row>
    <row r="6" spans="1:23" x14ac:dyDescent="0.25">
      <c r="A6" s="1">
        <v>21</v>
      </c>
      <c r="B6">
        <f>AVERAGE('Raw Signal'!A4:C4)</f>
        <v>45.592213541666005</v>
      </c>
      <c r="C6">
        <f>AVERAGE('Raw Signal'!E4:G4)</f>
        <v>-197.44658854166633</v>
      </c>
      <c r="D6">
        <f>AVERAGE('Raw Signal'!H4:J4)</f>
        <v>-25.462773437500744</v>
      </c>
      <c r="E6">
        <f>AVERAGE('Raw Signal'!K4:M4)</f>
        <v>-49.247382812500234</v>
      </c>
      <c r="F6">
        <f>AVERAGE('Raw Signal'!N4:P4)</f>
        <v>-42.178203124997502</v>
      </c>
      <c r="G6">
        <f>AVERAGE('Raw Signal'!Q4:S4)</f>
        <v>-124.90980468749824</v>
      </c>
    </row>
    <row r="7" spans="1:23" x14ac:dyDescent="0.25">
      <c r="A7" s="1">
        <v>21.5</v>
      </c>
      <c r="B7">
        <f>AVERAGE('Raw Signal'!A5:C5)</f>
        <v>45.758880208330062</v>
      </c>
      <c r="C7">
        <f>AVERAGE('Raw Signal'!E5:G5)</f>
        <v>-197.44658854166565</v>
      </c>
      <c r="D7">
        <f>AVERAGE('Raw Signal'!H5:J5)</f>
        <v>-25.462773437501614</v>
      </c>
      <c r="E7">
        <f>AVERAGE('Raw Signal'!K5:M5)</f>
        <v>-49.247382812502536</v>
      </c>
      <c r="F7">
        <f>AVERAGE('Raw Signal'!N5:P5)</f>
        <v>-42.178203125002035</v>
      </c>
      <c r="G7">
        <f>AVERAGE('Raw Signal'!Q5:S5)</f>
        <v>-124.90980468749945</v>
      </c>
    </row>
    <row r="8" spans="1:23" x14ac:dyDescent="0.25">
      <c r="A8" s="1">
        <v>22</v>
      </c>
      <c r="B8">
        <f>AVERAGE('Raw Signal'!A6:C6)</f>
        <v>45.925546875017602</v>
      </c>
      <c r="C8">
        <f>AVERAGE('Raw Signal'!E6:G6)</f>
        <v>-197.44658854165701</v>
      </c>
      <c r="D8">
        <f>AVERAGE('Raw Signal'!H6:J6)</f>
        <v>-25.462773437488796</v>
      </c>
      <c r="E8">
        <f>AVERAGE('Raw Signal'!K6:M6)</f>
        <v>-49.247382812481305</v>
      </c>
      <c r="F8">
        <f>AVERAGE('Raw Signal'!N6:P6)</f>
        <v>-42.178203124978232</v>
      </c>
      <c r="G8">
        <f>AVERAGE('Raw Signal'!Q6:S6)</f>
        <v>-124.90980468750006</v>
      </c>
    </row>
    <row r="9" spans="1:23" x14ac:dyDescent="0.25">
      <c r="A9" s="1">
        <v>22.5</v>
      </c>
      <c r="B9">
        <f>AVERAGE('Raw Signal'!A7:C7)</f>
        <v>46.14993164064223</v>
      </c>
      <c r="C9">
        <f>AVERAGE('Raw Signal'!E7:G7)</f>
        <v>-193.86162109374104</v>
      </c>
      <c r="D9">
        <f>AVERAGE('Raw Signal'!H7:J7)</f>
        <v>-25.112981770822284</v>
      </c>
      <c r="E9">
        <f>AVERAGE('Raw Signal'!K7:M7)</f>
        <v>-48.424284939217188</v>
      </c>
      <c r="F9">
        <f>AVERAGE('Raw Signal'!N7:P7)</f>
        <v>-41.5139605034501</v>
      </c>
      <c r="G9">
        <f>AVERAGE('Raw Signal'!Q7:S7)</f>
        <v>-123.02459743923545</v>
      </c>
    </row>
    <row r="10" spans="1:23" x14ac:dyDescent="0.25">
      <c r="A10" s="1">
        <v>23</v>
      </c>
      <c r="B10">
        <f>AVERAGE('Raw Signal'!A8:C8)</f>
        <v>45.837861328122301</v>
      </c>
      <c r="C10">
        <f>AVERAGE('Raw Signal'!E8:G8)</f>
        <v>-216.41833984374932</v>
      </c>
      <c r="D10">
        <f>AVERAGE('Raw Signal'!H8:J8)</f>
        <v>-27.772169053821688</v>
      </c>
      <c r="E10">
        <f>AVERAGE('Raw Signal'!K8:M8)</f>
        <v>-54.132285156252898</v>
      </c>
      <c r="F10">
        <f>AVERAGE('Raw Signal'!N8:P8)</f>
        <v>-46.306928168405669</v>
      </c>
      <c r="G10">
        <f>AVERAGE('Raw Signal'!Q8:S8)</f>
        <v>-135.26055230034734</v>
      </c>
    </row>
    <row r="11" spans="1:23" x14ac:dyDescent="0.25">
      <c r="A11" s="1">
        <v>23.5</v>
      </c>
      <c r="B11">
        <f>AVERAGE('Raw Signal'!A9:C9)</f>
        <v>45.901978081597036</v>
      </c>
      <c r="C11">
        <f>AVERAGE('Raw Signal'!E9:G9)</f>
        <v>-257.54891059027597</v>
      </c>
      <c r="D11">
        <f>AVERAGE('Raw Signal'!H9:J9)</f>
        <v>-29.437269965277768</v>
      </c>
      <c r="E11">
        <f>AVERAGE('Raw Signal'!K9:M9)</f>
        <v>-61.14414930555683</v>
      </c>
      <c r="F11">
        <f>AVERAGE('Raw Signal'!N9:P9)</f>
        <v>-50.803891059029667</v>
      </c>
      <c r="G11">
        <f>AVERAGE('Raw Signal'!Q9:S9)</f>
        <v>-155.13962673611232</v>
      </c>
    </row>
    <row r="12" spans="1:23" x14ac:dyDescent="0.25">
      <c r="A12" s="1">
        <v>24</v>
      </c>
      <c r="B12">
        <f>AVERAGE('Raw Signal'!A10:C10)</f>
        <v>47.980239800347299</v>
      </c>
      <c r="C12">
        <f>AVERAGE('Raw Signal'!E10:G10)</f>
        <v>-282.98040147569503</v>
      </c>
      <c r="D12">
        <f>AVERAGE('Raw Signal'!H10:J10)</f>
        <v>-23.865203993056166</v>
      </c>
      <c r="E12">
        <f>AVERAGE('Raw Signal'!K10:M10)</f>
        <v>-56.002584635417662</v>
      </c>
      <c r="F12">
        <f>AVERAGE('Raw Signal'!N10:P10)</f>
        <v>-44.5841937934021</v>
      </c>
      <c r="G12">
        <f>AVERAGE('Raw Signal'!Q10:S10)</f>
        <v>-160.95520182291719</v>
      </c>
    </row>
    <row r="13" spans="1:23" x14ac:dyDescent="0.25">
      <c r="A13" s="1">
        <v>24.5</v>
      </c>
      <c r="B13">
        <f>AVERAGE('Raw Signal'!A11:C11)</f>
        <v>50.970353732639531</v>
      </c>
      <c r="C13">
        <f>AVERAGE('Raw Signal'!E11:G11)</f>
        <v>-299.097118055556</v>
      </c>
      <c r="D13">
        <f>AVERAGE('Raw Signal'!H11:J11)</f>
        <v>-12.831018880207502</v>
      </c>
      <c r="E13">
        <f>AVERAGE('Raw Signal'!K11:M11)</f>
        <v>-41.540425347221039</v>
      </c>
      <c r="F13">
        <f>AVERAGE('Raw Signal'!N11:P11)</f>
        <v>-30.578259548610831</v>
      </c>
      <c r="G13">
        <f>AVERAGE('Raw Signal'!Q11:S11)</f>
        <v>-156.57519097222183</v>
      </c>
    </row>
    <row r="14" spans="1:23" x14ac:dyDescent="0.25">
      <c r="A14" s="1">
        <v>25</v>
      </c>
      <c r="B14">
        <f>AVERAGE('Raw Signal'!A12:C12)</f>
        <v>53.643222656249833</v>
      </c>
      <c r="C14">
        <f>AVERAGE('Raw Signal'!E12:G12)</f>
        <v>-301.73548394097168</v>
      </c>
      <c r="D14">
        <f>AVERAGE('Raw Signal'!H12:J12)</f>
        <v>1.4461317274326337</v>
      </c>
      <c r="E14">
        <f>AVERAGE('Raw Signal'!K12:M12)</f>
        <v>-22.10711046006864</v>
      </c>
      <c r="F14">
        <f>AVERAGE('Raw Signal'!N12:P12)</f>
        <v>-11.970050998264169</v>
      </c>
      <c r="G14">
        <f>AVERAGE('Raw Signal'!Q12:S12)</f>
        <v>-145.07781575520823</v>
      </c>
    </row>
    <row r="15" spans="1:23" x14ac:dyDescent="0.25">
      <c r="A15" s="1">
        <v>25.5</v>
      </c>
      <c r="B15">
        <f>AVERAGE('Raw Signal'!A13:C13)</f>
        <v>55.765741102429672</v>
      </c>
      <c r="C15">
        <f>AVERAGE('Raw Signal'!E13:G13)</f>
        <v>-287.16552083333335</v>
      </c>
      <c r="D15">
        <f>AVERAGE('Raw Signal'!H13:J13)</f>
        <v>16.292293836805271</v>
      </c>
      <c r="E15">
        <f>AVERAGE('Raw Signal'!K13:M13)</f>
        <v>-2.1594650607643047</v>
      </c>
      <c r="F15">
        <f>AVERAGE('Raw Signal'!N13:P13)</f>
        <v>6.7643858506936985</v>
      </c>
      <c r="G15">
        <f>AVERAGE('Raw Signal'!Q13:S13)</f>
        <v>-129.88901041666688</v>
      </c>
    </row>
    <row r="16" spans="1:23" x14ac:dyDescent="0.25">
      <c r="A16" s="1">
        <v>26</v>
      </c>
      <c r="B16">
        <f>AVERAGE('Raw Signal'!A14:C14)</f>
        <v>57.254928385417237</v>
      </c>
      <c r="C16">
        <f>AVERAGE('Raw Signal'!E14:G14)</f>
        <v>-262.66641927083236</v>
      </c>
      <c r="D16">
        <f>AVERAGE('Raw Signal'!H14:J14)</f>
        <v>30.216012369791127</v>
      </c>
      <c r="E16">
        <f>AVERAGE('Raw Signal'!K14:M14)</f>
        <v>15.983401692708767</v>
      </c>
      <c r="F16">
        <f>AVERAGE('Raw Signal'!N14:P14)</f>
        <v>23.40196614583289</v>
      </c>
      <c r="G16">
        <f>AVERAGE('Raw Signal'!Q14:S14)</f>
        <v>-113.54371202256773</v>
      </c>
    </row>
    <row r="17" spans="1:11" x14ac:dyDescent="0.25">
      <c r="A17" s="1">
        <v>26.5</v>
      </c>
      <c r="B17">
        <f>AVERAGE('Raw Signal'!A15:C15)</f>
        <v>58.092016059028801</v>
      </c>
      <c r="C17">
        <f>AVERAGE('Raw Signal'!E15:G15)</f>
        <v>-234.06035156249936</v>
      </c>
      <c r="D17">
        <f>AVERAGE('Raw Signal'!H15:J15)</f>
        <v>42.03742404513914</v>
      </c>
      <c r="E17">
        <f>AVERAGE('Raw Signal'!K15:M15)</f>
        <v>30.330559895832351</v>
      </c>
      <c r="F17">
        <f>AVERAGE('Raw Signal'!N15:P15)</f>
        <v>37.89834635416809</v>
      </c>
      <c r="G17">
        <f>AVERAGE('Raw Signal'!Q15:S15)</f>
        <v>-99.18719509548589</v>
      </c>
    </row>
    <row r="18" spans="1:11" x14ac:dyDescent="0.25">
      <c r="A18" s="1">
        <v>27</v>
      </c>
      <c r="B18">
        <f>AVERAGE('Raw Signal'!A16:C16)</f>
        <v>58.631511501736732</v>
      </c>
      <c r="C18">
        <f>AVERAGE('Raw Signal'!E16:G16)</f>
        <v>-202.74369140624898</v>
      </c>
      <c r="D18">
        <f>AVERAGE('Raw Signal'!H16:J16)</f>
        <v>50.808361545137963</v>
      </c>
      <c r="E18">
        <f>AVERAGE('Raw Signal'!K16:M16)</f>
        <v>39.955179036457899</v>
      </c>
      <c r="F18">
        <f>AVERAGE('Raw Signal'!N16:P16)</f>
        <v>48.873500434028166</v>
      </c>
      <c r="G18">
        <f>AVERAGE('Raw Signal'!Q16:S16)</f>
        <v>-90.04494791666589</v>
      </c>
    </row>
    <row r="19" spans="1:11" x14ac:dyDescent="0.25">
      <c r="A19" s="1">
        <v>27.5</v>
      </c>
      <c r="B19">
        <f>AVERAGE('Raw Signal'!A17:C17)</f>
        <v>58.870163845484569</v>
      </c>
      <c r="C19">
        <f>AVERAGE('Raw Signal'!E17:G17)</f>
        <v>-173.8636762152772</v>
      </c>
      <c r="D19">
        <f>AVERAGE('Raw Signal'!H17:J17)</f>
        <v>56.599060329860912</v>
      </c>
      <c r="E19">
        <f>AVERAGE('Raw Signal'!K17:M17)</f>
        <v>46.558706597223072</v>
      </c>
      <c r="F19">
        <f>AVERAGE('Raw Signal'!N17:P17)</f>
        <v>56.593460286458843</v>
      </c>
      <c r="G19">
        <f>AVERAGE('Raw Signal'!Q17:S17)</f>
        <v>-85.087075737846732</v>
      </c>
    </row>
    <row r="20" spans="1:11" x14ac:dyDescent="0.25">
      <c r="A20" s="1">
        <v>28</v>
      </c>
      <c r="B20">
        <f>AVERAGE('Raw Signal'!A18:C18)</f>
        <v>58.507701822915401</v>
      </c>
      <c r="C20">
        <f>AVERAGE('Raw Signal'!E18:G18)</f>
        <v>-150.79732204861202</v>
      </c>
      <c r="D20">
        <f>AVERAGE('Raw Signal'!H18:J18)</f>
        <v>60.177794053819326</v>
      </c>
      <c r="E20">
        <f>AVERAGE('Raw Signal'!K18:M18)</f>
        <v>50.561082899305802</v>
      </c>
      <c r="F20">
        <f>AVERAGE('Raw Signal'!N18:P18)</f>
        <v>57.425782335068298</v>
      </c>
      <c r="G20">
        <f>AVERAGE('Raw Signal'!Q18:S18)</f>
        <v>-83.434925130208924</v>
      </c>
    </row>
    <row r="21" spans="1:11" x14ac:dyDescent="0.25">
      <c r="A21" s="1">
        <v>28.5</v>
      </c>
      <c r="B21">
        <f>AVERAGE('Raw Signal'!A19:C19)</f>
        <v>58.043881293403267</v>
      </c>
      <c r="C21">
        <f>AVERAGE('Raw Signal'!E19:G19)</f>
        <v>-132.70112413194673</v>
      </c>
      <c r="D21">
        <f>AVERAGE('Raw Signal'!H19:J19)</f>
        <v>61.727644314236194</v>
      </c>
      <c r="E21">
        <f>AVERAGE('Raw Signal'!K19:M19)</f>
        <v>52.368038194443272</v>
      </c>
      <c r="F21">
        <f>AVERAGE('Raw Signal'!N19:P19)</f>
        <v>50.850316840276683</v>
      </c>
      <c r="G21">
        <f>AVERAGE('Raw Signal'!Q19:S19)</f>
        <v>-87.091055772569902</v>
      </c>
    </row>
    <row r="22" spans="1:11" x14ac:dyDescent="0.25">
      <c r="A22" s="1">
        <v>29</v>
      </c>
      <c r="B22">
        <f>AVERAGE('Raw Signal'!A20:C20)</f>
        <v>57.280403645832905</v>
      </c>
      <c r="C22">
        <f>AVERAGE('Raw Signal'!E20:G20)</f>
        <v>-119.56082682291606</v>
      </c>
      <c r="D22">
        <f>AVERAGE('Raw Signal'!H20:J20)</f>
        <v>62.021272786458042</v>
      </c>
      <c r="E22">
        <f>AVERAGE('Raw Signal'!K20:M20)</f>
        <v>52.184850260417363</v>
      </c>
      <c r="F22">
        <f>AVERAGE('Raw Signal'!N20:P20)</f>
        <v>42.082530381945034</v>
      </c>
      <c r="G22">
        <f>AVERAGE('Raw Signal'!Q20:S20)</f>
        <v>-94.428296440972261</v>
      </c>
    </row>
    <row r="23" spans="1:11" x14ac:dyDescent="0.25">
      <c r="A23" s="1">
        <v>29.5</v>
      </c>
      <c r="B23">
        <f>AVERAGE('Raw Signal'!A21:C21)</f>
        <v>55.716806640625407</v>
      </c>
      <c r="C23">
        <f>AVERAGE('Raw Signal'!E21:G21)</f>
        <v>-109.82209418402401</v>
      </c>
      <c r="D23">
        <f>AVERAGE('Raw Signal'!H21:J21)</f>
        <v>61.701281467012898</v>
      </c>
      <c r="E23">
        <f>AVERAGE('Raw Signal'!K21:M21)</f>
        <v>50.922721354166669</v>
      </c>
      <c r="F23">
        <f>AVERAGE('Raw Signal'!N21:P21)</f>
        <v>32.394337022568529</v>
      </c>
      <c r="G23">
        <f>AVERAGE('Raw Signal'!Q21:S21)</f>
        <v>-102.2231575520821</v>
      </c>
    </row>
    <row r="24" spans="1:11" x14ac:dyDescent="0.25">
      <c r="A24" s="1">
        <v>30</v>
      </c>
      <c r="B24">
        <f>AVERAGE('Raw Signal'!A22:C22)</f>
        <v>54.197106119791435</v>
      </c>
      <c r="C24">
        <f>AVERAGE('Raw Signal'!E22:G22)</f>
        <v>-100.48006076388781</v>
      </c>
      <c r="D24">
        <f>AVERAGE('Raw Signal'!H22:J22)</f>
        <v>61.40058159722264</v>
      </c>
      <c r="E24">
        <f>AVERAGE('Raw Signal'!K22:M22)</f>
        <v>49.046858723957932</v>
      </c>
      <c r="F24">
        <f>AVERAGE('Raw Signal'!N22:P22)</f>
        <v>21.420151909720968</v>
      </c>
      <c r="G24">
        <f>AVERAGE('Raw Signal'!Q22:S22)</f>
        <v>-111.68247612847087</v>
      </c>
    </row>
    <row r="25" spans="1:11" x14ac:dyDescent="0.25">
      <c r="A25" s="1">
        <v>30.5</v>
      </c>
      <c r="B25">
        <f>AVERAGE('Raw Signal'!A23:C23)</f>
        <v>52.998637152776972</v>
      </c>
      <c r="C25">
        <f>AVERAGE('Raw Signal'!E23:G23)</f>
        <v>-92.469939236113404</v>
      </c>
      <c r="D25">
        <f>AVERAGE('Raw Signal'!H23:J23)</f>
        <v>61.710875651040475</v>
      </c>
      <c r="E25">
        <f>AVERAGE('Raw Signal'!K23:M23)</f>
        <v>46.570571831598009</v>
      </c>
      <c r="F25">
        <f>AVERAGE('Raw Signal'!N23:P23)</f>
        <v>19.907744140624565</v>
      </c>
      <c r="G25">
        <f>AVERAGE('Raw Signal'!Q23:S23)</f>
        <v>-122.94812065972367</v>
      </c>
    </row>
    <row r="26" spans="1:11" x14ac:dyDescent="0.25">
      <c r="A26" s="1">
        <v>31</v>
      </c>
      <c r="B26">
        <f>AVERAGE('Raw Signal'!A24:C24)</f>
        <v>52.242601996528236</v>
      </c>
      <c r="C26">
        <f>AVERAGE('Raw Signal'!E24:G24)</f>
        <v>-85.028068576388208</v>
      </c>
      <c r="D26">
        <f>AVERAGE('Raw Signal'!H24:J24)</f>
        <v>62.518804253472467</v>
      </c>
      <c r="E26">
        <f>AVERAGE('Raw Signal'!K24:M24)</f>
        <v>44.593041449652567</v>
      </c>
      <c r="F26">
        <f>AVERAGE('Raw Signal'!N24:P24)</f>
        <v>29.411112196182998</v>
      </c>
      <c r="G26">
        <f>AVERAGE('Raw Signal'!Q24:S24)</f>
        <v>-131.73366536458266</v>
      </c>
    </row>
    <row r="27" spans="1:11" x14ac:dyDescent="0.25">
      <c r="A27" s="1">
        <v>31.5</v>
      </c>
      <c r="B27">
        <f>AVERAGE('Raw Signal'!A25:C25)</f>
        <v>52.440886501736138</v>
      </c>
      <c r="C27">
        <f>AVERAGE('Raw Signal'!E25:G25)</f>
        <v>-75.468641493055273</v>
      </c>
      <c r="D27">
        <f>AVERAGE('Raw Signal'!H25:J25)</f>
        <v>63.846826171875733</v>
      </c>
      <c r="E27">
        <f>AVERAGE('Raw Signal'!K25:M25)</f>
        <v>44.724085286456699</v>
      </c>
      <c r="F27">
        <f>AVERAGE('Raw Signal'!N25:P25)</f>
        <v>39.167141927082866</v>
      </c>
      <c r="G27">
        <f>AVERAGE('Raw Signal'!Q25:S25)</f>
        <v>-139.30933810763767</v>
      </c>
    </row>
    <row r="28" spans="1:11" x14ac:dyDescent="0.25">
      <c r="A28" s="1">
        <v>32</v>
      </c>
      <c r="B28">
        <f>AVERAGE('Raw Signal'!A26:C26)</f>
        <v>53.058113064235364</v>
      </c>
      <c r="C28">
        <f>AVERAGE('Raw Signal'!E26:G26)</f>
        <v>-63.889045138889834</v>
      </c>
      <c r="D28">
        <f>AVERAGE('Raw Signal'!H26:J26)</f>
        <v>65.281745876736125</v>
      </c>
      <c r="E28">
        <f>AVERAGE('Raw Signal'!K26:M26)</f>
        <v>45.634616970486036</v>
      </c>
      <c r="F28">
        <f>AVERAGE('Raw Signal'!N26:P26)</f>
        <v>48.612610677081875</v>
      </c>
      <c r="G28">
        <f>AVERAGE('Raw Signal'!Q26:S26)</f>
        <v>-147.99682508680601</v>
      </c>
    </row>
    <row r="29" spans="1:11" x14ac:dyDescent="0.25">
      <c r="A29" s="1">
        <v>32.5</v>
      </c>
      <c r="B29">
        <f>AVERAGE('Raw Signal'!A27:C27)</f>
        <v>53.749937065971743</v>
      </c>
      <c r="C29">
        <f>AVERAGE('Raw Signal'!E27:G27)</f>
        <v>-51.986998697916071</v>
      </c>
      <c r="D29">
        <f>AVERAGE('Raw Signal'!H27:J27)</f>
        <v>65.833644748263893</v>
      </c>
      <c r="E29">
        <f>AVERAGE('Raw Signal'!K27:M27)</f>
        <v>45.727757161459728</v>
      </c>
      <c r="F29">
        <f>AVERAGE('Raw Signal'!N27:P27)</f>
        <v>58.715639105902</v>
      </c>
      <c r="G29">
        <f>AVERAGE('Raw Signal'!Q27:S27)</f>
        <v>-157.08398437499901</v>
      </c>
    </row>
    <row r="30" spans="1:11" x14ac:dyDescent="0.25">
      <c r="A30" s="1">
        <v>33</v>
      </c>
      <c r="B30">
        <f>AVERAGE('Raw Signal'!A28:C28)</f>
        <v>54.6619661458341</v>
      </c>
      <c r="C30">
        <f>AVERAGE('Raw Signal'!E28:G28)</f>
        <v>-38.738806423611571</v>
      </c>
      <c r="D30">
        <f>AVERAGE('Raw Signal'!H28:J28)</f>
        <v>65.327236328124727</v>
      </c>
      <c r="E30">
        <f>AVERAGE('Raw Signal'!K28:M28)</f>
        <v>45.678998480901193</v>
      </c>
      <c r="F30">
        <f>AVERAGE('Raw Signal'!N28:P28)</f>
        <v>54.404347873263397</v>
      </c>
      <c r="G30">
        <f>AVERAGE('Raw Signal'!Q28:S28)</f>
        <v>-167.50658854166667</v>
      </c>
      <c r="K30" s="4"/>
    </row>
    <row r="31" spans="1:11" x14ac:dyDescent="0.25">
      <c r="A31" s="1">
        <v>33.5</v>
      </c>
      <c r="B31">
        <f>AVERAGE('Raw Signal'!A29:C29)</f>
        <v>54.539549696180963</v>
      </c>
      <c r="C31">
        <f>AVERAGE('Raw Signal'!E29:G29)</f>
        <v>-22.52865885416773</v>
      </c>
      <c r="D31">
        <f>AVERAGE('Raw Signal'!H29:J29)</f>
        <v>64.386930338541163</v>
      </c>
      <c r="E31">
        <f>AVERAGE('Raw Signal'!K29:M29)</f>
        <v>43.454652777776403</v>
      </c>
      <c r="F31">
        <f>AVERAGE('Raw Signal'!N29:P29)</f>
        <v>35.069627821182266</v>
      </c>
      <c r="G31">
        <f>AVERAGE('Raw Signal'!Q29:S29)</f>
        <v>-179.81964409722301</v>
      </c>
    </row>
    <row r="32" spans="1:11" x14ac:dyDescent="0.25">
      <c r="A32" s="1">
        <v>34</v>
      </c>
      <c r="B32">
        <f>AVERAGE('Raw Signal'!A30:C30)</f>
        <v>53.256214192708434</v>
      </c>
      <c r="C32">
        <f>AVERAGE('Raw Signal'!E30:G30)</f>
        <v>-3.3708333333330134</v>
      </c>
      <c r="D32">
        <f>AVERAGE('Raw Signal'!H30:J30)</f>
        <v>62.637619357638499</v>
      </c>
      <c r="E32">
        <f>AVERAGE('Raw Signal'!K30:M30)</f>
        <v>36.63319986979274</v>
      </c>
      <c r="F32">
        <f>AVERAGE('Raw Signal'!N30:P30)</f>
        <v>15.555732421874168</v>
      </c>
      <c r="G32">
        <f>AVERAGE('Raw Signal'!Q30:S30)</f>
        <v>-192.21929904513934</v>
      </c>
    </row>
    <row r="33" spans="1:7" x14ac:dyDescent="0.25">
      <c r="A33" s="1">
        <v>34.5</v>
      </c>
      <c r="B33">
        <f>AVERAGE('Raw Signal'!A31:C31)</f>
        <v>52.211105685763535</v>
      </c>
      <c r="C33">
        <f>AVERAGE('Raw Signal'!E31:G31)</f>
        <v>19.333674045139478</v>
      </c>
      <c r="D33">
        <f>AVERAGE('Raw Signal'!H31:J31)</f>
        <v>60.314420572917264</v>
      </c>
      <c r="E33">
        <f>AVERAGE('Raw Signal'!K31:M31)</f>
        <v>25.59561523437613</v>
      </c>
      <c r="F33">
        <f>AVERAGE('Raw Signal'!N31:P31)</f>
        <v>-4.7730653211806668</v>
      </c>
      <c r="G33">
        <f>AVERAGE('Raw Signal'!Q31:S31)</f>
        <v>-204.32782335069399</v>
      </c>
    </row>
    <row r="34" spans="1:7" x14ac:dyDescent="0.25">
      <c r="A34" s="1">
        <v>35</v>
      </c>
      <c r="B34">
        <f>AVERAGE('Raw Signal'!A32:C32)</f>
        <v>50.852378472221233</v>
      </c>
      <c r="C34">
        <f>AVERAGE('Raw Signal'!E32:G32)</f>
        <v>47.474388020835796</v>
      </c>
      <c r="D34">
        <f>AVERAGE('Raw Signal'!H32:J32)</f>
        <v>58.178767361110658</v>
      </c>
      <c r="E34">
        <f>AVERAGE('Raw Signal'!K32:M32)</f>
        <v>10.560460069443481</v>
      </c>
      <c r="F34">
        <f>AVERAGE('Raw Signal'!N32:P32)</f>
        <v>-27.746349826387434</v>
      </c>
      <c r="G34">
        <f>AVERAGE('Raw Signal'!Q32:S32)</f>
        <v>-215.38848958333233</v>
      </c>
    </row>
    <row r="35" spans="1:7" x14ac:dyDescent="0.25">
      <c r="A35" s="1">
        <v>35.5</v>
      </c>
      <c r="B35">
        <f>AVERAGE('Raw Signal'!A33:C33)</f>
        <v>48.919108072916771</v>
      </c>
      <c r="C35">
        <f>AVERAGE('Raw Signal'!E33:G33)</f>
        <v>80.274835069444137</v>
      </c>
      <c r="D35">
        <f>AVERAGE('Raw Signal'!H33:J33)</f>
        <v>55.812804904513307</v>
      </c>
      <c r="E35">
        <f>AVERAGE('Raw Signal'!K33:M33)</f>
        <v>-9.6139322916677497</v>
      </c>
      <c r="F35">
        <f>AVERAGE('Raw Signal'!N33:P33)</f>
        <v>-34.897056206596893</v>
      </c>
      <c r="G35">
        <f>AVERAGE('Raw Signal'!Q33:S33)</f>
        <v>-222.15762152777768</v>
      </c>
    </row>
    <row r="36" spans="1:7" x14ac:dyDescent="0.25">
      <c r="A36" s="1">
        <v>36</v>
      </c>
      <c r="B36">
        <f>AVERAGE('Raw Signal'!A34:C34)</f>
        <v>47.617065972223372</v>
      </c>
      <c r="C36">
        <f>AVERAGE('Raw Signal'!E34:G34)</f>
        <v>115.67042317708139</v>
      </c>
      <c r="D36">
        <f>AVERAGE('Raw Signal'!H34:J34)</f>
        <v>53.377821180556275</v>
      </c>
      <c r="E36">
        <f>AVERAGE('Raw Signal'!K34:M34)</f>
        <v>-34.507338324651734</v>
      </c>
      <c r="F36">
        <f>AVERAGE('Raw Signal'!N34:P34)</f>
        <v>-26.407825520833132</v>
      </c>
      <c r="G36">
        <f>AVERAGE('Raw Signal'!Q34:S34)</f>
        <v>-225.97213975694567</v>
      </c>
    </row>
    <row r="37" spans="1:7" x14ac:dyDescent="0.25">
      <c r="A37" s="1">
        <v>36.5</v>
      </c>
      <c r="B37">
        <f>AVERAGE('Raw Signal'!A35:C35)</f>
        <v>46.861609157985804</v>
      </c>
      <c r="C37">
        <f>AVERAGE('Raw Signal'!E35:G35)</f>
        <v>153.80993706597272</v>
      </c>
      <c r="D37">
        <f>AVERAGE('Raw Signal'!H35:J35)</f>
        <v>51.382562934028208</v>
      </c>
      <c r="E37">
        <f>AVERAGE('Raw Signal'!K35:M35)</f>
        <v>-62.873862847222334</v>
      </c>
      <c r="F37">
        <f>AVERAGE('Raw Signal'!N35:P35)</f>
        <v>-21.299197048611102</v>
      </c>
      <c r="G37">
        <f>AVERAGE('Raw Signal'!Q35:S35)</f>
        <v>-227.20439670138634</v>
      </c>
    </row>
    <row r="38" spans="1:7" x14ac:dyDescent="0.25">
      <c r="A38" s="1">
        <v>37</v>
      </c>
      <c r="B38">
        <f>AVERAGE('Raw Signal'!A36:C36)</f>
        <v>46.092008463540594</v>
      </c>
      <c r="C38">
        <f>AVERAGE('Raw Signal'!E36:G36)</f>
        <v>192.83444444444467</v>
      </c>
      <c r="D38">
        <f>AVERAGE('Raw Signal'!H36:J36)</f>
        <v>49.950172526041264</v>
      </c>
      <c r="E38">
        <f>AVERAGE('Raw Signal'!K36:M36)</f>
        <v>-93.412415364582671</v>
      </c>
      <c r="F38">
        <f>AVERAGE('Raw Signal'!N36:P36)</f>
        <v>-18.323159722222801</v>
      </c>
      <c r="G38">
        <f>AVERAGE('Raw Signal'!Q36:S36)</f>
        <v>-223.60686414930433</v>
      </c>
    </row>
    <row r="39" spans="1:7" x14ac:dyDescent="0.25">
      <c r="A39" s="1">
        <v>37.5</v>
      </c>
      <c r="B39">
        <f>AVERAGE('Raw Signal'!A37:C37)</f>
        <v>45.766827256944531</v>
      </c>
      <c r="C39">
        <f>AVERAGE('Raw Signal'!E37:G37)</f>
        <v>227.94701822916431</v>
      </c>
      <c r="D39">
        <f>AVERAGE('Raw Signal'!H37:J37)</f>
        <v>48.949208984375197</v>
      </c>
      <c r="E39">
        <f>AVERAGE('Raw Signal'!K37:M37)</f>
        <v>-124.65287434895868</v>
      </c>
      <c r="F39">
        <f>AVERAGE('Raw Signal'!N37:P37)</f>
        <v>-16.789520399305264</v>
      </c>
      <c r="G39">
        <f>AVERAGE('Raw Signal'!Q37:S37)</f>
        <v>-215.33255208333367</v>
      </c>
    </row>
    <row r="40" spans="1:7" x14ac:dyDescent="0.25">
      <c r="A40" s="1">
        <v>38</v>
      </c>
      <c r="B40">
        <f>AVERAGE('Raw Signal'!A38:C38)</f>
        <v>45.848036024306431</v>
      </c>
      <c r="C40">
        <f>AVERAGE('Raw Signal'!E38:G38)</f>
        <v>258.22798177083365</v>
      </c>
      <c r="D40">
        <f>AVERAGE('Raw Signal'!H38:J38)</f>
        <v>48.666268446180432</v>
      </c>
      <c r="E40">
        <f>AVERAGE('Raw Signal'!K38:M38)</f>
        <v>-154.67320746527767</v>
      </c>
      <c r="F40">
        <f>AVERAGE('Raw Signal'!N38:P38)</f>
        <v>-26.32783854166642</v>
      </c>
      <c r="G40">
        <f>AVERAGE('Raw Signal'!Q38:S38)</f>
        <v>-204.66047743055535</v>
      </c>
    </row>
    <row r="41" spans="1:7" x14ac:dyDescent="0.25">
      <c r="A41" s="1">
        <v>38.5</v>
      </c>
      <c r="B41">
        <f>AVERAGE('Raw Signal'!A39:C39)</f>
        <v>45.994760199653093</v>
      </c>
      <c r="C41">
        <f>AVERAGE('Raw Signal'!E39:G39)</f>
        <v>282.52590711805698</v>
      </c>
      <c r="D41">
        <f>AVERAGE('Raw Signal'!H39:J39)</f>
        <v>48.347590060762933</v>
      </c>
      <c r="E41">
        <f>AVERAGE('Raw Signal'!K39:M39)</f>
        <v>-180.96545247395736</v>
      </c>
      <c r="F41">
        <f>AVERAGE('Raw Signal'!N39:P39)</f>
        <v>-48.189769965278629</v>
      </c>
      <c r="G41">
        <f>AVERAGE('Raw Signal'!Q39:S39)</f>
        <v>-191.48729383680566</v>
      </c>
    </row>
    <row r="42" spans="1:7" x14ac:dyDescent="0.25">
      <c r="A42" s="1">
        <v>39</v>
      </c>
      <c r="B42">
        <f>AVERAGE('Raw Signal'!A40:C40)</f>
        <v>46.049045138888566</v>
      </c>
      <c r="C42">
        <f>AVERAGE('Raw Signal'!E40:G40)</f>
        <v>297.37293402777465</v>
      </c>
      <c r="D42">
        <f>AVERAGE('Raw Signal'!H40:J40)</f>
        <v>47.690669487847735</v>
      </c>
      <c r="E42">
        <f>AVERAGE('Raw Signal'!K40:M40)</f>
        <v>-202.45098849826434</v>
      </c>
      <c r="F42">
        <f>AVERAGE('Raw Signal'!N40:P40)</f>
        <v>-74.348356119791958</v>
      </c>
      <c r="G42">
        <f>AVERAGE('Raw Signal'!Q40:S40)</f>
        <v>-176.08791232638796</v>
      </c>
    </row>
    <row r="43" spans="1:7" x14ac:dyDescent="0.25">
      <c r="A43" s="1">
        <v>39.5</v>
      </c>
      <c r="B43">
        <f>AVERAGE('Raw Signal'!A41:C41)</f>
        <v>46.166172960069197</v>
      </c>
      <c r="C43">
        <f>AVERAGE('Raw Signal'!E41:G41)</f>
        <v>303.46893663194464</v>
      </c>
      <c r="D43">
        <f>AVERAGE('Raw Signal'!H41:J41)</f>
        <v>47.190855034722098</v>
      </c>
      <c r="E43">
        <f>AVERAGE('Raw Signal'!K41:M41)</f>
        <v>-218.38125976562401</v>
      </c>
      <c r="F43">
        <f>AVERAGE('Raw Signal'!N41:P41)</f>
        <v>-106.95918836805623</v>
      </c>
      <c r="G43">
        <f>AVERAGE('Raw Signal'!Q41:S41)</f>
        <v>-161.26047526041768</v>
      </c>
    </row>
    <row r="44" spans="1:7" x14ac:dyDescent="0.25">
      <c r="A44" s="1">
        <v>40</v>
      </c>
      <c r="B44">
        <f>AVERAGE('Raw Signal'!A42:C42)</f>
        <v>46.296105685763997</v>
      </c>
      <c r="C44">
        <f>AVERAGE('Raw Signal'!E42:G42)</f>
        <v>304.24169921875165</v>
      </c>
      <c r="D44">
        <f>AVERAGE('Raw Signal'!H42:J42)</f>
        <v>46.574766710069497</v>
      </c>
      <c r="E44">
        <f>AVERAGE('Raw Signal'!K42:M42)</f>
        <v>-227.78235243055465</v>
      </c>
      <c r="F44">
        <f>AVERAGE('Raw Signal'!N42:P42)</f>
        <v>-148.10435872395735</v>
      </c>
      <c r="G44">
        <f>AVERAGE('Raw Signal'!Q42:S42)</f>
        <v>-148.25724826388867</v>
      </c>
    </row>
    <row r="45" spans="1:7" x14ac:dyDescent="0.25">
      <c r="A45" s="1">
        <v>40.5</v>
      </c>
      <c r="B45">
        <f>AVERAGE('Raw Signal'!A43:C43)</f>
        <v>46.159888237847134</v>
      </c>
      <c r="C45">
        <f>AVERAGE('Raw Signal'!E43:G43)</f>
        <v>300.59227647569202</v>
      </c>
      <c r="D45">
        <f>AVERAGE('Raw Signal'!H43:J43)</f>
        <v>45.487060546875803</v>
      </c>
      <c r="E45">
        <f>AVERAGE('Raw Signal'!K43:M43)</f>
        <v>-230.82207465277801</v>
      </c>
      <c r="F45">
        <f>AVERAGE('Raw Signal'!N43:P43)</f>
        <v>-199.19570963541597</v>
      </c>
      <c r="G45">
        <f>AVERAGE('Raw Signal'!Q43:S43)</f>
        <v>-137.22136501736134</v>
      </c>
    </row>
    <row r="46" spans="1:7" x14ac:dyDescent="0.25">
      <c r="A46" s="1">
        <v>41</v>
      </c>
      <c r="B46">
        <f>AVERAGE('Raw Signal'!A44:C44)</f>
        <v>45.641151258680701</v>
      </c>
      <c r="C46">
        <f>AVERAGE('Raw Signal'!E44:G44)</f>
        <v>292.58995659722098</v>
      </c>
      <c r="D46">
        <f>AVERAGE('Raw Signal'!H44:J44)</f>
        <v>44.525936414929937</v>
      </c>
      <c r="E46">
        <f>AVERAGE('Raw Signal'!K44:M44)</f>
        <v>-228.545616319445</v>
      </c>
      <c r="F46">
        <f>AVERAGE('Raw Signal'!N44:P44)</f>
        <v>-259.33599066840299</v>
      </c>
      <c r="G46">
        <f>AVERAGE('Raw Signal'!Q44:S44)</f>
        <v>-128.87388237847259</v>
      </c>
    </row>
    <row r="47" spans="1:7" x14ac:dyDescent="0.25">
      <c r="A47" s="1">
        <v>41.5</v>
      </c>
      <c r="B47">
        <f>AVERAGE('Raw Signal'!A45:C45)</f>
        <v>45.03582465277767</v>
      </c>
      <c r="C47">
        <f>AVERAGE('Raw Signal'!E45:G45)</f>
        <v>282.83575520833432</v>
      </c>
      <c r="D47">
        <f>AVERAGE('Raw Signal'!H45:J45)</f>
        <v>43.656781684027202</v>
      </c>
      <c r="E47">
        <f>AVERAGE('Raw Signal'!K45:M45)</f>
        <v>-220.28577148437432</v>
      </c>
      <c r="F47">
        <f>AVERAGE('Raw Signal'!N45:P45)</f>
        <v>-326.51072265624799</v>
      </c>
      <c r="G47">
        <f>AVERAGE('Raw Signal'!Q45:S45)</f>
        <v>-123.53533854166672</v>
      </c>
    </row>
    <row r="48" spans="1:7" x14ac:dyDescent="0.25">
      <c r="A48" s="1">
        <v>42</v>
      </c>
      <c r="B48">
        <f>AVERAGE('Raw Signal'!A46:C46)</f>
        <v>43.7369075520838</v>
      </c>
      <c r="C48">
        <f>AVERAGE('Raw Signal'!E46:G46)</f>
        <v>272.29052734375034</v>
      </c>
      <c r="D48">
        <f>AVERAGE('Raw Signal'!H46:J46)</f>
        <v>42.089050564236501</v>
      </c>
      <c r="E48">
        <f>AVERAGE('Raw Signal'!K46:M46)</f>
        <v>-206.29790364583269</v>
      </c>
      <c r="F48">
        <f>AVERAGE('Raw Signal'!N46:P46)</f>
        <v>-396.09843749999908</v>
      </c>
      <c r="G48">
        <f>AVERAGE('Raw Signal'!Q46:S46)</f>
        <v>-119.21133680555739</v>
      </c>
    </row>
    <row r="49" spans="1:7" x14ac:dyDescent="0.25">
      <c r="A49" s="1">
        <v>42.5</v>
      </c>
      <c r="B49">
        <f>AVERAGE('Raw Signal'!A47:C47)</f>
        <v>41.027081163194133</v>
      </c>
      <c r="C49">
        <f>AVERAGE('Raw Signal'!E47:G47)</f>
        <v>259.91366102430402</v>
      </c>
      <c r="D49">
        <f>AVERAGE('Raw Signal'!H47:J47)</f>
        <v>39.812337239583165</v>
      </c>
      <c r="E49">
        <f>AVERAGE('Raw Signal'!K47:M47)</f>
        <v>-187.88717339409564</v>
      </c>
      <c r="F49">
        <f>AVERAGE('Raw Signal'!N47:P47)</f>
        <v>-459.17084852430702</v>
      </c>
      <c r="G49">
        <f>AVERAGE('Raw Signal'!Q47:S47)</f>
        <v>-114.93711805555488</v>
      </c>
    </row>
    <row r="50" spans="1:7" x14ac:dyDescent="0.25">
      <c r="A50" s="1">
        <v>43</v>
      </c>
      <c r="B50">
        <f>AVERAGE('Raw Signal'!A48:C48)</f>
        <v>37.304476996527903</v>
      </c>
      <c r="C50">
        <f>AVERAGE('Raw Signal'!E48:G48)</f>
        <v>245.75289496527799</v>
      </c>
      <c r="D50">
        <f>AVERAGE('Raw Signal'!H48:J48)</f>
        <v>37.166668836806203</v>
      </c>
      <c r="E50">
        <f>AVERAGE('Raw Signal'!K48:M48)</f>
        <v>-165.12171223958367</v>
      </c>
      <c r="F50">
        <f>AVERAGE('Raw Signal'!N48:P48)</f>
        <v>-505.36237738715198</v>
      </c>
      <c r="G50">
        <f>AVERAGE('Raw Signal'!Q48:S48)</f>
        <v>-110.06223741319413</v>
      </c>
    </row>
    <row r="51" spans="1:7" x14ac:dyDescent="0.25">
      <c r="A51" s="1">
        <v>43.5</v>
      </c>
      <c r="B51">
        <f>AVERAGE('Raw Signal'!A49:C49)</f>
        <v>32.43476996527847</v>
      </c>
      <c r="C51">
        <f>AVERAGE('Raw Signal'!E49:G49)</f>
        <v>231.41104166666832</v>
      </c>
      <c r="D51">
        <f>AVERAGE('Raw Signal'!H49:J49)</f>
        <v>33.695991753471567</v>
      </c>
      <c r="E51">
        <f>AVERAGE('Raw Signal'!K49:M49)</f>
        <v>-137.83481011284934</v>
      </c>
      <c r="F51">
        <f>AVERAGE('Raw Signal'!N49:P49)</f>
        <v>-525.66493598090199</v>
      </c>
      <c r="G51">
        <f>AVERAGE('Raw Signal'!Q49:S49)</f>
        <v>-102.10123914930466</v>
      </c>
    </row>
    <row r="52" spans="1:7" x14ac:dyDescent="0.25">
      <c r="A52" s="1">
        <v>44</v>
      </c>
      <c r="B52">
        <f>AVERAGE('Raw Signal'!A50:C50)</f>
        <v>25.456196831596284</v>
      </c>
      <c r="C52">
        <f>AVERAGE('Raw Signal'!E50:G50)</f>
        <v>217.48441623263702</v>
      </c>
      <c r="D52">
        <f>AVERAGE('Raw Signal'!H50:J50)</f>
        <v>29.141834852430119</v>
      </c>
      <c r="E52">
        <f>AVERAGE('Raw Signal'!K50:M50)</f>
        <v>-107.34945638020815</v>
      </c>
      <c r="F52">
        <f>AVERAGE('Raw Signal'!N50:P50)</f>
        <v>-512.56479926215104</v>
      </c>
      <c r="G52">
        <f>AVERAGE('Raw Signal'!Q50:S50)</f>
        <v>-89.32868272569128</v>
      </c>
    </row>
    <row r="53" spans="1:7" x14ac:dyDescent="0.25">
      <c r="A53" s="1">
        <v>44.5</v>
      </c>
      <c r="B53">
        <f>AVERAGE('Raw Signal'!A51:C51)</f>
        <v>16.233019748262979</v>
      </c>
      <c r="C53">
        <f>AVERAGE('Raw Signal'!E51:G51)</f>
        <v>203.21725694444231</v>
      </c>
      <c r="D53">
        <f>AVERAGE('Raw Signal'!H51:J51)</f>
        <v>23.662261284723115</v>
      </c>
      <c r="E53">
        <f>AVERAGE('Raw Signal'!K51:M51)</f>
        <v>-75.304946831596894</v>
      </c>
      <c r="F53">
        <f>AVERAGE('Raw Signal'!N51:P51)</f>
        <v>-463.5971549479147</v>
      </c>
      <c r="G53">
        <f>AVERAGE('Raw Signal'!Q51:S51)</f>
        <v>-72.234223090278633</v>
      </c>
    </row>
    <row r="54" spans="1:7" x14ac:dyDescent="0.25">
      <c r="A54" s="1">
        <v>45</v>
      </c>
      <c r="B54">
        <f>AVERAGE('Raw Signal'!A52:C52)</f>
        <v>5.1919346788199903</v>
      </c>
      <c r="C54">
        <f>AVERAGE('Raw Signal'!E52:G52)</f>
        <v>189.54998263888899</v>
      </c>
      <c r="D54">
        <f>AVERAGE('Raw Signal'!H52:J52)</f>
        <v>17.136854383680195</v>
      </c>
      <c r="E54">
        <f>AVERAGE('Raw Signal'!K52:M52)</f>
        <v>-42.706375868055169</v>
      </c>
      <c r="F54">
        <f>AVERAGE('Raw Signal'!N52:P52)</f>
        <v>-384.66171875000032</v>
      </c>
      <c r="G54">
        <f>AVERAGE('Raw Signal'!Q52:S52)</f>
        <v>-51.008960503471911</v>
      </c>
    </row>
    <row r="55" spans="1:7" x14ac:dyDescent="0.25">
      <c r="A55" s="1">
        <v>45.5</v>
      </c>
      <c r="B55">
        <f>AVERAGE('Raw Signal'!A53:C53)</f>
        <v>-8.3981412760409349</v>
      </c>
      <c r="C55">
        <f>AVERAGE('Raw Signal'!E53:G53)</f>
        <v>177.64988281250032</v>
      </c>
      <c r="D55">
        <f>AVERAGE('Raw Signal'!H53:J53)</f>
        <v>9.2255685763883708</v>
      </c>
      <c r="E55">
        <f>AVERAGE('Raw Signal'!K53:M53)</f>
        <v>-10.35487738715277</v>
      </c>
      <c r="F55">
        <f>AVERAGE('Raw Signal'!N53:P53)</f>
        <v>-286.69969401041834</v>
      </c>
      <c r="G55">
        <f>AVERAGE('Raw Signal'!Q53:S53)</f>
        <v>-25.868867187499202</v>
      </c>
    </row>
    <row r="56" spans="1:7" x14ac:dyDescent="0.25">
      <c r="A56" s="1">
        <v>46</v>
      </c>
      <c r="B56">
        <f>AVERAGE('Raw Signal'!A54:C54)</f>
        <v>-24.892429470486935</v>
      </c>
      <c r="C56">
        <f>AVERAGE('Raw Signal'!E54:G54)</f>
        <v>167.67230902777769</v>
      </c>
      <c r="D56">
        <f>AVERAGE('Raw Signal'!H54:J54)</f>
        <v>-4.7472873262500194E-2</v>
      </c>
      <c r="E56">
        <f>AVERAGE('Raw Signal'!K54:M54)</f>
        <v>20.168734809026706</v>
      </c>
      <c r="F56">
        <f>AVERAGE('Raw Signal'!N54:P54)</f>
        <v>-182.26393446180433</v>
      </c>
      <c r="G56">
        <f>AVERAGE('Raw Signal'!Q54:S54)</f>
        <v>1.1754535590260318</v>
      </c>
    </row>
    <row r="57" spans="1:7" x14ac:dyDescent="0.25">
      <c r="A57" s="1">
        <v>46.5</v>
      </c>
      <c r="B57">
        <f>AVERAGE('Raw Signal'!A55:C55)</f>
        <v>-43.735317925347601</v>
      </c>
      <c r="C57">
        <f>AVERAGE('Raw Signal'!E55:G55)</f>
        <v>159.07756293402767</v>
      </c>
      <c r="D57">
        <f>AVERAGE('Raw Signal'!H55:J55)</f>
        <v>-10.851631944443866</v>
      </c>
      <c r="E57">
        <f>AVERAGE('Raw Signal'!K55:M55)</f>
        <v>46.419070095485601</v>
      </c>
      <c r="F57">
        <f>AVERAGE('Raw Signal'!N55:P55)</f>
        <v>-85.099088541665637</v>
      </c>
      <c r="G57">
        <f>AVERAGE('Raw Signal'!Q55:S55)</f>
        <v>27.057688802082495</v>
      </c>
    </row>
    <row r="58" spans="1:7" x14ac:dyDescent="0.25">
      <c r="A58" s="1">
        <v>47</v>
      </c>
      <c r="B58">
        <f>AVERAGE('Raw Signal'!A56:C56)</f>
        <v>-64.325476345485342</v>
      </c>
      <c r="C58">
        <f>AVERAGE('Raw Signal'!E56:G56)</f>
        <v>152.671927083334</v>
      </c>
      <c r="D58">
        <f>AVERAGE('Raw Signal'!H56:J56)</f>
        <v>-23.630710720487084</v>
      </c>
      <c r="E58">
        <f>AVERAGE('Raw Signal'!K56:M56)</f>
        <v>67.713605685762971</v>
      </c>
      <c r="F58">
        <f>AVERAGE('Raw Signal'!N56:P56)</f>
        <v>-5.0418532986126303</v>
      </c>
      <c r="G58">
        <f>AVERAGE('Raw Signal'!Q56:S56)</f>
        <v>50.7899500868063</v>
      </c>
    </row>
    <row r="59" spans="1:7" x14ac:dyDescent="0.25">
      <c r="A59" s="1">
        <v>47.5</v>
      </c>
      <c r="B59">
        <f>AVERAGE('Raw Signal'!A57:C57)</f>
        <v>-85.970675998263346</v>
      </c>
      <c r="C59">
        <f>AVERAGE('Raw Signal'!E57:G57)</f>
        <v>148.01337673611098</v>
      </c>
      <c r="D59">
        <f>AVERAGE('Raw Signal'!H57:J57)</f>
        <v>-37.391812065973198</v>
      </c>
      <c r="E59">
        <f>AVERAGE('Raw Signal'!K57:M57)</f>
        <v>84.320249565972674</v>
      </c>
      <c r="F59">
        <f>AVERAGE('Raw Signal'!N57:P57)</f>
        <v>55.318018663192731</v>
      </c>
      <c r="G59">
        <f>AVERAGE('Raw Signal'!Q57:S57)</f>
        <v>71.684746093748927</v>
      </c>
    </row>
    <row r="60" spans="1:7" x14ac:dyDescent="0.25">
      <c r="A60" s="1">
        <v>48</v>
      </c>
      <c r="B60">
        <f>AVERAGE('Raw Signal'!A58:C58)</f>
        <v>-107.37640516492934</v>
      </c>
      <c r="C60">
        <f>AVERAGE('Raw Signal'!E58:G58)</f>
        <v>142.36965494791733</v>
      </c>
      <c r="D60">
        <f>AVERAGE('Raw Signal'!H58:J58)</f>
        <v>-51.921621093749167</v>
      </c>
      <c r="E60">
        <f>AVERAGE('Raw Signal'!K58:M58)</f>
        <v>94.777417534723199</v>
      </c>
      <c r="F60">
        <f>AVERAGE('Raw Signal'!N58:P58)</f>
        <v>96.008005642361638</v>
      </c>
      <c r="G60">
        <f>AVERAGE('Raw Signal'!Q58:S58)</f>
        <v>89.062417534723068</v>
      </c>
    </row>
    <row r="61" spans="1:7" x14ac:dyDescent="0.25">
      <c r="A61" s="1">
        <v>48.5</v>
      </c>
      <c r="B61">
        <f>AVERAGE('Raw Signal'!A59:C59)</f>
        <v>-126.73757378472199</v>
      </c>
      <c r="C61">
        <f>AVERAGE('Raw Signal'!E59:G59)</f>
        <v>133.10409288194566</v>
      </c>
      <c r="D61">
        <f>AVERAGE('Raw Signal'!H59:J59)</f>
        <v>-66.824078776041333</v>
      </c>
      <c r="E61">
        <f>AVERAGE('Raw Signal'!K59:M59)</f>
        <v>98.500950520832802</v>
      </c>
      <c r="F61">
        <f>AVERAGE('Raw Signal'!N59:P59)</f>
        <v>119.22083333333482</v>
      </c>
      <c r="G61">
        <f>AVERAGE('Raw Signal'!Q59:S59)</f>
        <v>103.22793185763901</v>
      </c>
    </row>
    <row r="62" spans="1:7" x14ac:dyDescent="0.25">
      <c r="A62" s="1">
        <v>49</v>
      </c>
      <c r="B62">
        <f>AVERAGE('Raw Signal'!A60:C60)</f>
        <v>-141.80086697048668</v>
      </c>
      <c r="C62">
        <f>AVERAGE('Raw Signal'!E60:G60)</f>
        <v>116.5011740451356</v>
      </c>
      <c r="D62">
        <f>AVERAGE('Raw Signal'!H60:J60)</f>
        <v>-80.342494574653344</v>
      </c>
      <c r="E62">
        <f>AVERAGE('Raw Signal'!K60:M60)</f>
        <v>97.373940972222542</v>
      </c>
      <c r="F62">
        <f>AVERAGE('Raw Signal'!N60:P60)</f>
        <v>129.57547309027902</v>
      </c>
      <c r="G62">
        <f>AVERAGE('Raw Signal'!Q60:S60)</f>
        <v>115.10168619791614</v>
      </c>
    </row>
    <row r="63" spans="1:7" x14ac:dyDescent="0.25">
      <c r="A63" s="1">
        <v>49.5</v>
      </c>
      <c r="B63">
        <f>AVERAGE('Raw Signal'!A61:C61)</f>
        <v>-150.16274305555532</v>
      </c>
      <c r="C63">
        <f>AVERAGE('Raw Signal'!E61:G61)</f>
        <v>87.172282986109508</v>
      </c>
      <c r="D63">
        <f>AVERAGE('Raw Signal'!H61:J61)</f>
        <v>-90.615348307290901</v>
      </c>
      <c r="E63">
        <f>AVERAGE('Raw Signal'!K61:M61)</f>
        <v>92.0921028645826</v>
      </c>
      <c r="F63">
        <f>AVERAGE('Raw Signal'!N61:P61)</f>
        <v>130.59815104166466</v>
      </c>
      <c r="G63">
        <f>AVERAGE('Raw Signal'!Q61:S61)</f>
        <v>125.06870876736234</v>
      </c>
    </row>
    <row r="64" spans="1:7" x14ac:dyDescent="0.25">
      <c r="A64" s="1">
        <v>50</v>
      </c>
      <c r="B64">
        <f>AVERAGE('Raw Signal'!A62:C62)</f>
        <v>-149.93554253472269</v>
      </c>
      <c r="C64">
        <f>AVERAGE('Raw Signal'!E62:G62)</f>
        <v>41.870755208334863</v>
      </c>
      <c r="D64">
        <f>AVERAGE('Raw Signal'!H62:J62)</f>
        <v>-97.04042968749944</v>
      </c>
      <c r="E64">
        <f>AVERAGE('Raw Signal'!K62:M62)</f>
        <v>81.745157335068896</v>
      </c>
      <c r="F64">
        <f>AVERAGE('Raw Signal'!N62:P62)</f>
        <v>123.56527994791766</v>
      </c>
      <c r="G64">
        <f>AVERAGE('Raw Signal'!Q62:S62)</f>
        <v>133.80648871527833</v>
      </c>
    </row>
    <row r="65" spans="1:7" x14ac:dyDescent="0.25">
      <c r="A65" s="1">
        <v>50.5</v>
      </c>
      <c r="B65">
        <f>AVERAGE('Raw Signal'!A63:C63)</f>
        <v>-139.66083224826366</v>
      </c>
      <c r="C65">
        <f>AVERAGE('Raw Signal'!E63:G63)</f>
        <v>-19.560685763889925</v>
      </c>
      <c r="D65">
        <f>AVERAGE('Raw Signal'!H63:J63)</f>
        <v>-98.11056098090323</v>
      </c>
      <c r="E65">
        <f>AVERAGE('Raw Signal'!K63:M63)</f>
        <v>66.660001085070064</v>
      </c>
      <c r="F65">
        <f>AVERAGE('Raw Signal'!N63:P63)</f>
        <v>110.10091362847304</v>
      </c>
      <c r="G65">
        <f>AVERAGE('Raw Signal'!Q63:S63)</f>
        <v>141.11488281249933</v>
      </c>
    </row>
    <row r="66" spans="1:7" x14ac:dyDescent="0.25">
      <c r="A66" s="1">
        <v>51</v>
      </c>
      <c r="B66">
        <f>AVERAGE('Raw Signal'!A64:C64)</f>
        <v>-118.91010416666633</v>
      </c>
      <c r="C66">
        <f>AVERAGE('Raw Signal'!E64:G64)</f>
        <v>-95.431781684026987</v>
      </c>
      <c r="D66">
        <f>AVERAGE('Raw Signal'!H64:J64)</f>
        <v>-92.84687608506907</v>
      </c>
      <c r="E66">
        <f>AVERAGE('Raw Signal'!K64:M64)</f>
        <v>47.724860026041135</v>
      </c>
      <c r="F66">
        <f>AVERAGE('Raw Signal'!N64:P64)</f>
        <v>90.230332031247073</v>
      </c>
      <c r="G66">
        <f>AVERAGE('Raw Signal'!Q64:S64)</f>
        <v>146.12648220486068</v>
      </c>
    </row>
    <row r="67" spans="1:7" x14ac:dyDescent="0.25">
      <c r="A67" s="1">
        <v>51.5</v>
      </c>
      <c r="B67">
        <f>AVERAGE('Raw Signal'!A65:C65)</f>
        <v>-89.259055989583331</v>
      </c>
      <c r="C67">
        <f>AVERAGE('Raw Signal'!E65:G65)</f>
        <v>-178.74955512152701</v>
      </c>
      <c r="D67">
        <f>AVERAGE('Raw Signal'!H65:J65)</f>
        <v>-81.674112413194123</v>
      </c>
      <c r="E67">
        <f>AVERAGE('Raw Signal'!K65:M65)</f>
        <v>24.290135633681015</v>
      </c>
      <c r="F67">
        <f>AVERAGE('Raw Signal'!N65:P65)</f>
        <v>63.429535590279265</v>
      </c>
      <c r="G67">
        <f>AVERAGE('Raw Signal'!Q65:S65)</f>
        <v>149.60333116319498</v>
      </c>
    </row>
    <row r="68" spans="1:7" x14ac:dyDescent="0.25">
      <c r="A68" s="1">
        <v>52</v>
      </c>
      <c r="B68">
        <f>AVERAGE('Raw Signal'!A66:C66)</f>
        <v>-53.880993923610305</v>
      </c>
      <c r="C68">
        <f>AVERAGE('Raw Signal'!E66:G66)</f>
        <v>-258.32441623263799</v>
      </c>
      <c r="D68">
        <f>AVERAGE('Raw Signal'!H66:J66)</f>
        <v>-65.838484157986599</v>
      </c>
      <c r="E68">
        <f>AVERAGE('Raw Signal'!K66:M66)</f>
        <v>-4.0327560763886838</v>
      </c>
      <c r="F68">
        <f>AVERAGE('Raw Signal'!N66:P66)</f>
        <v>28.882667100695599</v>
      </c>
      <c r="G68">
        <f>AVERAGE('Raw Signal'!Q66:S66)</f>
        <v>151.07444444444533</v>
      </c>
    </row>
    <row r="69" spans="1:7" x14ac:dyDescent="0.25">
      <c r="A69" s="1">
        <v>52.5</v>
      </c>
      <c r="B69">
        <f>AVERAGE('Raw Signal'!A67:C67)</f>
        <v>-16.44911024305593</v>
      </c>
      <c r="C69">
        <f>AVERAGE('Raw Signal'!E67:G67)</f>
        <v>-323.41165147569296</v>
      </c>
      <c r="D69">
        <f>AVERAGE('Raw Signal'!H67:J67)</f>
        <v>-47.105460069444568</v>
      </c>
      <c r="E69">
        <f>AVERAGE('Raw Signal'!K67:M67)</f>
        <v>-35.728264973958069</v>
      </c>
      <c r="F69">
        <f>AVERAGE('Raw Signal'!N67:P67)</f>
        <v>-14.916979166668154</v>
      </c>
      <c r="G69">
        <f>AVERAGE('Raw Signal'!Q67:S67)</f>
        <v>149.63686197916533</v>
      </c>
    </row>
    <row r="70" spans="1:7" x14ac:dyDescent="0.25">
      <c r="A70" s="1">
        <v>53</v>
      </c>
      <c r="B70">
        <f>AVERAGE('Raw Signal'!A68:C68)</f>
        <v>19.374745008679234</v>
      </c>
      <c r="C70">
        <f>AVERAGE('Raw Signal'!E68:G68)</f>
        <v>-365.04673177083333</v>
      </c>
      <c r="D70">
        <f>AVERAGE('Raw Signal'!H68:J68)</f>
        <v>-26.964406467013692</v>
      </c>
      <c r="E70">
        <f>AVERAGE('Raw Signal'!K68:M68)</f>
        <v>-68.429194878471392</v>
      </c>
      <c r="F70">
        <f>AVERAGE('Raw Signal'!N68:P68)</f>
        <v>-68.607938368054008</v>
      </c>
      <c r="G70">
        <f>AVERAGE('Raw Signal'!Q68:S68)</f>
        <v>145.90328124999766</v>
      </c>
    </row>
    <row r="71" spans="1:7" x14ac:dyDescent="0.25">
      <c r="A71" s="1">
        <v>53.5</v>
      </c>
      <c r="B71">
        <f>AVERAGE('Raw Signal'!A69:C69)</f>
        <v>50.092250434028664</v>
      </c>
      <c r="C71">
        <f>AVERAGE('Raw Signal'!E69:G69)</f>
        <v>-375.38186631944563</v>
      </c>
      <c r="D71">
        <f>AVERAGE('Raw Signal'!H69:J69)</f>
        <v>-7.1199858940976002</v>
      </c>
      <c r="E71">
        <f>AVERAGE('Raw Signal'!K69:M69)</f>
        <v>-99.907490234375601</v>
      </c>
      <c r="F71">
        <f>AVERAGE('Raw Signal'!N69:P69)</f>
        <v>-130.58575520833301</v>
      </c>
      <c r="G71">
        <f>AVERAGE('Raw Signal'!Q69:S69)</f>
        <v>141.20625217013932</v>
      </c>
    </row>
    <row r="72" spans="1:7" x14ac:dyDescent="0.25">
      <c r="A72" s="1">
        <v>54</v>
      </c>
      <c r="B72">
        <f>AVERAGE('Raw Signal'!A70:C70)</f>
        <v>73.745692274305398</v>
      </c>
      <c r="C72">
        <f>AVERAGE('Raw Signal'!E70:G70)</f>
        <v>-353.66050130207964</v>
      </c>
      <c r="D72">
        <f>AVERAGE('Raw Signal'!H70:J70)</f>
        <v>10.182906901041962</v>
      </c>
      <c r="E72">
        <f>AVERAGE('Raw Signal'!K70:M70)</f>
        <v>-126.61864691840333</v>
      </c>
      <c r="F72">
        <f>AVERAGE('Raw Signal'!N70:P70)</f>
        <v>-198.35258680555799</v>
      </c>
      <c r="G72">
        <f>AVERAGE('Raw Signal'!Q70:S70)</f>
        <v>134.37368272569501</v>
      </c>
    </row>
    <row r="73" spans="1:7" x14ac:dyDescent="0.25">
      <c r="A73" s="1">
        <v>54.5</v>
      </c>
      <c r="B73">
        <f>AVERAGE('Raw Signal'!A71:C71)</f>
        <v>90.056893446181377</v>
      </c>
      <c r="C73">
        <f>AVERAGE('Raw Signal'!E71:G71)</f>
        <v>-305.19273220486161</v>
      </c>
      <c r="D73">
        <f>AVERAGE('Raw Signal'!H71:J71)</f>
        <v>24.09183485243058</v>
      </c>
      <c r="E73">
        <f>AVERAGE('Raw Signal'!K71:M71)</f>
        <v>-145.00398328993035</v>
      </c>
      <c r="F73">
        <f>AVERAGE('Raw Signal'!N71:P71)</f>
        <v>-267.13110243055434</v>
      </c>
      <c r="G73">
        <f>AVERAGE('Raw Signal'!Q71:S71)</f>
        <v>125.43586588541734</v>
      </c>
    </row>
    <row r="74" spans="1:7" x14ac:dyDescent="0.25">
      <c r="A74" s="1">
        <v>55</v>
      </c>
      <c r="B74">
        <f>AVERAGE('Raw Signal'!A72:C72)</f>
        <v>99.526010199652433</v>
      </c>
      <c r="C74">
        <f>AVERAGE('Raw Signal'!E72:G72)</f>
        <v>-237.61966796875103</v>
      </c>
      <c r="D74">
        <f>AVERAGE('Raw Signal'!H72:J72)</f>
        <v>34.723842230903536</v>
      </c>
      <c r="E74">
        <f>AVERAGE('Raw Signal'!K72:M72)</f>
        <v>-151.98723632812332</v>
      </c>
      <c r="F74">
        <f>AVERAGE('Raw Signal'!N72:P72)</f>
        <v>-327.22063368055433</v>
      </c>
      <c r="G74">
        <f>AVERAGE('Raw Signal'!Q72:S72)</f>
        <v>115.39758897569625</v>
      </c>
    </row>
    <row r="75" spans="1:7" x14ac:dyDescent="0.25">
      <c r="A75" s="1">
        <v>55.5</v>
      </c>
      <c r="B75">
        <f>AVERAGE('Raw Signal'!A73:C73)</f>
        <v>103.08040798610932</v>
      </c>
      <c r="C75">
        <f>AVERAGE('Raw Signal'!E73:G73)</f>
        <v>-161.71324218749933</v>
      </c>
      <c r="D75">
        <f>AVERAGE('Raw Signal'!H73:J73)</f>
        <v>41.183624131944669</v>
      </c>
      <c r="E75">
        <f>AVERAGE('Raw Signal'!K73:M73)</f>
        <v>-145.85617513020733</v>
      </c>
      <c r="F75">
        <f>AVERAGE('Raw Signal'!N73:P73)</f>
        <v>-368.84967447916762</v>
      </c>
      <c r="G75">
        <f>AVERAGE('Raw Signal'!Q73:S73)</f>
        <v>104.1737044270825</v>
      </c>
    </row>
    <row r="76" spans="1:7" x14ac:dyDescent="0.25">
      <c r="A76" s="1">
        <v>56</v>
      </c>
      <c r="B76">
        <f>AVERAGE('Raw Signal'!A74:C74)</f>
        <v>102.13828559027867</v>
      </c>
      <c r="C76">
        <f>AVERAGE('Raw Signal'!E74:G74)</f>
        <v>-90.861223958332516</v>
      </c>
      <c r="D76">
        <f>AVERAGE('Raw Signal'!H74:J74)</f>
        <v>43.290991753470827</v>
      </c>
      <c r="E76">
        <f>AVERAGE('Raw Signal'!K74:M74)</f>
        <v>-127.98497504340234</v>
      </c>
      <c r="F76">
        <f>AVERAGE('Raw Signal'!N74:P74)</f>
        <v>-384.85798177083234</v>
      </c>
      <c r="G76">
        <f>AVERAGE('Raw Signal'!Q74:S74)</f>
        <v>90.783858506942465</v>
      </c>
    </row>
    <row r="77" spans="1:7" x14ac:dyDescent="0.25">
      <c r="A77" s="1">
        <v>56.5</v>
      </c>
      <c r="B77">
        <f>AVERAGE('Raw Signal'!A75:C75)</f>
        <v>98.084503038195678</v>
      </c>
      <c r="C77">
        <f>AVERAGE('Raw Signal'!E75:G75)</f>
        <v>-34.754214409723168</v>
      </c>
      <c r="D77">
        <f>AVERAGE('Raw Signal'!H75:J75)</f>
        <v>42.178607855902492</v>
      </c>
      <c r="E77">
        <f>AVERAGE('Raw Signal'!K75:M75)</f>
        <v>-101.37883463541671</v>
      </c>
      <c r="F77">
        <f>AVERAGE('Raw Signal'!N75:P75)</f>
        <v>-369.17832465277866</v>
      </c>
      <c r="G77">
        <f>AVERAGE('Raw Signal'!Q75:S75)</f>
        <v>76.548493923612128</v>
      </c>
    </row>
    <row r="78" spans="1:7" x14ac:dyDescent="0.25">
      <c r="A78" s="1">
        <v>57</v>
      </c>
      <c r="B78">
        <f>AVERAGE('Raw Signal'!A76:C76)</f>
        <v>91.383751085068738</v>
      </c>
      <c r="C78">
        <f>AVERAGE('Raw Signal'!E76:G76)</f>
        <v>0.88477430555340086</v>
      </c>
      <c r="D78">
        <f>AVERAGE('Raw Signal'!H76:J76)</f>
        <v>38.392453342013965</v>
      </c>
      <c r="E78">
        <f>AVERAGE('Raw Signal'!K76:M76)</f>
        <v>-70.317494574654205</v>
      </c>
      <c r="F78">
        <f>AVERAGE('Raw Signal'!N76:P76)</f>
        <v>-319.55335069444465</v>
      </c>
      <c r="G78">
        <f>AVERAGE('Raw Signal'!Q76:S76)</f>
        <v>63.311473524306933</v>
      </c>
    </row>
    <row r="79" spans="1:7" x14ac:dyDescent="0.25">
      <c r="A79" s="1">
        <v>57.5</v>
      </c>
      <c r="B79">
        <f>AVERAGE('Raw Signal'!A77:C77)</f>
        <v>82.21941297742994</v>
      </c>
      <c r="C79">
        <f>AVERAGE('Raw Signal'!E77:G77)</f>
        <v>10.431469184029801</v>
      </c>
      <c r="D79">
        <f>AVERAGE('Raw Signal'!H77:J77)</f>
        <v>31.835677083334165</v>
      </c>
      <c r="E79">
        <f>AVERAGE('Raw Signal'!K77:M77)</f>
        <v>-41.923669704862498</v>
      </c>
      <c r="F79">
        <f>AVERAGE('Raw Signal'!N77:P77)</f>
        <v>-243.68184678819298</v>
      </c>
      <c r="G79">
        <f>AVERAGE('Raw Signal'!Q77:S77)</f>
        <v>52.278676215276569</v>
      </c>
    </row>
    <row r="80" spans="1:7" x14ac:dyDescent="0.25">
      <c r="A80" s="1">
        <v>58</v>
      </c>
      <c r="B80">
        <f>AVERAGE('Raw Signal'!A78:C78)</f>
        <v>70.680154079862035</v>
      </c>
      <c r="C80">
        <f>AVERAGE('Raw Signal'!E78:G78)</f>
        <v>-7.9421484374992666</v>
      </c>
      <c r="D80">
        <f>AVERAGE('Raw Signal'!H78:J78)</f>
        <v>22.718322482639035</v>
      </c>
      <c r="E80">
        <f>AVERAGE('Raw Signal'!K78:M78)</f>
        <v>-23.154657118056104</v>
      </c>
      <c r="F80">
        <f>AVERAGE('Raw Signal'!N78:P78)</f>
        <v>-152.17733072916533</v>
      </c>
      <c r="G80">
        <f>AVERAGE('Raw Signal'!Q78:S78)</f>
        <v>45.236317274305435</v>
      </c>
    </row>
    <row r="81" spans="1:7" x14ac:dyDescent="0.25">
      <c r="A81" s="1">
        <v>58.5</v>
      </c>
      <c r="B81">
        <f>AVERAGE('Raw Signal'!A79:C79)</f>
        <v>56.521503906249627</v>
      </c>
      <c r="C81">
        <f>AVERAGE('Raw Signal'!E79:G79)</f>
        <v>-51.394871961807496</v>
      </c>
      <c r="D81">
        <f>AVERAGE('Raw Signal'!H79:J79)</f>
        <v>11.034184027777478</v>
      </c>
      <c r="E81">
        <f>AVERAGE('Raw Signal'!K79:M79)</f>
        <v>-18.490040147570266</v>
      </c>
      <c r="F81">
        <f>AVERAGE('Raw Signal'!N79:P79)</f>
        <v>-54.955957031249</v>
      </c>
      <c r="G81">
        <f>AVERAGE('Raw Signal'!Q79:S79)</f>
        <v>44.696197916667806</v>
      </c>
    </row>
    <row r="82" spans="1:7" x14ac:dyDescent="0.25">
      <c r="A82" s="1">
        <v>59</v>
      </c>
      <c r="B82">
        <f>AVERAGE('Raw Signal'!A80:C80)</f>
        <v>38.780680338540535</v>
      </c>
      <c r="C82">
        <f>AVERAGE('Raw Signal'!E80:G80)</f>
        <v>-115.56271050347134</v>
      </c>
      <c r="D82">
        <f>AVERAGE('Raw Signal'!H80:J80)</f>
        <v>-3.3305794270830336</v>
      </c>
      <c r="E82">
        <f>AVERAGE('Raw Signal'!K80:M80)</f>
        <v>-30.92922634548583</v>
      </c>
      <c r="F82">
        <f>AVERAGE('Raw Signal'!N80:P80)</f>
        <v>36.255093315972864</v>
      </c>
      <c r="G82">
        <f>AVERAGE('Raw Signal'!Q80:S80)</f>
        <v>52.361139322918035</v>
      </c>
    </row>
    <row r="83" spans="1:7" x14ac:dyDescent="0.25">
      <c r="A83" s="1">
        <v>59.5</v>
      </c>
      <c r="B83">
        <f>AVERAGE('Raw Signal'!A81:C81)</f>
        <v>16.562629123263459</v>
      </c>
      <c r="C83">
        <f>AVERAGE('Raw Signal'!E81:G81)</f>
        <v>-195.07121961805399</v>
      </c>
      <c r="D83">
        <f>AVERAGE('Raw Signal'!H81:J81)</f>
        <v>-21.103177083334405</v>
      </c>
      <c r="E83">
        <f>AVERAGE('Raw Signal'!K81:M81)</f>
        <v>-60.3185568576367</v>
      </c>
      <c r="F83">
        <f>AVERAGE('Raw Signal'!N81:P81)</f>
        <v>111.35382595486168</v>
      </c>
      <c r="G83">
        <f>AVERAGE('Raw Signal'!Q81:S81)</f>
        <v>67.630941840277799</v>
      </c>
    </row>
    <row r="84" spans="1:7" x14ac:dyDescent="0.25">
      <c r="A84" s="1">
        <v>60</v>
      </c>
      <c r="B84">
        <f>AVERAGE('Raw Signal'!A82:C82)</f>
        <v>-10.735113932290233</v>
      </c>
      <c r="C84">
        <f>AVERAGE('Raw Signal'!E82:G82)</f>
        <v>-278.75746527777733</v>
      </c>
      <c r="D84">
        <f>AVERAGE('Raw Signal'!H82:J82)</f>
        <v>-42.858538411458369</v>
      </c>
      <c r="E84">
        <f>AVERAGE('Raw Signal'!K82:M82)</f>
        <v>-101.42515516493033</v>
      </c>
      <c r="F84">
        <f>AVERAGE('Raw Signal'!N82:P82)</f>
        <v>168.60275173611001</v>
      </c>
      <c r="G84">
        <f>AVERAGE('Raw Signal'!Q82:S82)</f>
        <v>88.785542534720335</v>
      </c>
    </row>
    <row r="85" spans="1:7" x14ac:dyDescent="0.25">
      <c r="A85" s="1">
        <v>60.5</v>
      </c>
      <c r="B85">
        <f>AVERAGE('Raw Signal'!A83:C83)</f>
        <v>-43.733248697916231</v>
      </c>
      <c r="C85">
        <f>AVERAGE('Raw Signal'!E83:G83)</f>
        <v>-350.68588107638863</v>
      </c>
      <c r="D85">
        <f>AVERAGE('Raw Signal'!H83:J83)</f>
        <v>-68.463331163192962</v>
      </c>
      <c r="E85">
        <f>AVERAGE('Raw Signal'!K83:M83)</f>
        <v>-146.11927951388932</v>
      </c>
      <c r="F85">
        <f>AVERAGE('Raw Signal'!N83:P83)</f>
        <v>208.64509982638833</v>
      </c>
      <c r="G85">
        <f>AVERAGE('Raw Signal'!Q83:S83)</f>
        <v>113.02798611111244</v>
      </c>
    </row>
    <row r="86" spans="1:7" x14ac:dyDescent="0.25">
      <c r="A86" s="1">
        <v>61</v>
      </c>
      <c r="B86">
        <f>AVERAGE('Raw Signal'!A84:C84)</f>
        <v>-82.785544704862005</v>
      </c>
      <c r="C86">
        <f>AVERAGE('Raw Signal'!E84:G84)</f>
        <v>-396.44858289930471</v>
      </c>
      <c r="D86">
        <f>AVERAGE('Raw Signal'!H84:J84)</f>
        <v>-98.117713758681063</v>
      </c>
      <c r="E86">
        <f>AVERAGE('Raw Signal'!K84:M84)</f>
        <v>-183.21939127604034</v>
      </c>
      <c r="F86">
        <f>AVERAGE('Raw Signal'!N84:P84)</f>
        <v>232.71460720486198</v>
      </c>
      <c r="G86">
        <f>AVERAGE('Raw Signal'!Q84:S84)</f>
        <v>137.34135199652931</v>
      </c>
    </row>
    <row r="87" spans="1:7" x14ac:dyDescent="0.25">
      <c r="A87" s="1">
        <v>61.5</v>
      </c>
      <c r="B87">
        <f>AVERAGE('Raw Signal'!A85:C85)</f>
        <v>-126.936703559028</v>
      </c>
      <c r="C87">
        <f>AVERAGE('Raw Signal'!E85:G85)</f>
        <v>-403.93340277777833</v>
      </c>
      <c r="D87">
        <f>AVERAGE('Raw Signal'!H85:J85)</f>
        <v>-131.85639214409733</v>
      </c>
      <c r="E87">
        <f>AVERAGE('Raw Signal'!K85:M85)</f>
        <v>-201.38088650173566</v>
      </c>
      <c r="F87">
        <f>AVERAGE('Raw Signal'!N85:P85)</f>
        <v>246.50380642360997</v>
      </c>
      <c r="G87">
        <f>AVERAGE('Raw Signal'!Q85:S85)</f>
        <v>158.80346788194265</v>
      </c>
    </row>
    <row r="88" spans="1:7" x14ac:dyDescent="0.25">
      <c r="A88" s="1">
        <v>62</v>
      </c>
      <c r="B88">
        <f>AVERAGE('Raw Signal'!A86:C86)</f>
        <v>-172.54970920138831</v>
      </c>
      <c r="C88">
        <f>AVERAGE('Raw Signal'!E86:G86)</f>
        <v>-366.42197699652729</v>
      </c>
      <c r="D88">
        <f>AVERAGE('Raw Signal'!H86:J86)</f>
        <v>-168.38441840277801</v>
      </c>
      <c r="E88">
        <f>AVERAGE('Raw Signal'!K86:M86)</f>
        <v>-193.82444661458501</v>
      </c>
      <c r="F88">
        <f>AVERAGE('Raw Signal'!N86:P86)</f>
        <v>254.99195312499765</v>
      </c>
      <c r="G88">
        <f>AVERAGE('Raw Signal'!Q86:S86)</f>
        <v>175.85131510416736</v>
      </c>
    </row>
    <row r="89" spans="1:7" x14ac:dyDescent="0.25">
      <c r="A89" s="1">
        <v>62.5</v>
      </c>
      <c r="B89">
        <f>AVERAGE('Raw Signal'!A87:C87)</f>
        <v>-215.753157552082</v>
      </c>
      <c r="C89">
        <f>AVERAGE('Raw Signal'!E87:G87)</f>
        <v>-287.70557942708098</v>
      </c>
      <c r="D89">
        <f>AVERAGE('Raw Signal'!H87:J87)</f>
        <v>-206.75223632812501</v>
      </c>
      <c r="E89">
        <f>AVERAGE('Raw Signal'!K87:M87)</f>
        <v>-159.73714409722166</v>
      </c>
      <c r="F89">
        <f>AVERAGE('Raw Signal'!N87:P87)</f>
        <v>259.15151258680368</v>
      </c>
      <c r="G89">
        <f>AVERAGE('Raw Signal'!Q87:S87)</f>
        <v>188.35072265625067</v>
      </c>
    </row>
    <row r="90" spans="1:7" x14ac:dyDescent="0.25">
      <c r="A90" s="1">
        <v>63</v>
      </c>
      <c r="B90">
        <f>AVERAGE('Raw Signal'!A88:C88)</f>
        <v>-252.27181749131933</v>
      </c>
      <c r="C90">
        <f>AVERAGE('Raw Signal'!E88:G88)</f>
        <v>-181.92869140624998</v>
      </c>
      <c r="D90">
        <f>AVERAGE('Raw Signal'!H88:J88)</f>
        <v>-245.08624457465135</v>
      </c>
      <c r="E90">
        <f>AVERAGE('Raw Signal'!K88:M88)</f>
        <v>-104.49241644965268</v>
      </c>
      <c r="F90">
        <f>AVERAGE('Raw Signal'!N88:P88)</f>
        <v>260.75779296874902</v>
      </c>
      <c r="G90">
        <f>AVERAGE('Raw Signal'!Q88:S88)</f>
        <v>197.29773220485936</v>
      </c>
    </row>
    <row r="91" spans="1:7" x14ac:dyDescent="0.25">
      <c r="A91" s="1">
        <v>63.5</v>
      </c>
      <c r="B91">
        <f>AVERAGE('Raw Signal'!A89:C89)</f>
        <v>-276.257217881945</v>
      </c>
      <c r="C91">
        <f>AVERAGE('Raw Signal'!E89:G89)</f>
        <v>-66.157962239583568</v>
      </c>
      <c r="D91">
        <f>AVERAGE('Raw Signal'!H89:J89)</f>
        <v>-280.04601128472132</v>
      </c>
      <c r="E91">
        <f>AVERAGE('Raw Signal'!K89:M89)</f>
        <v>-38.764338107638771</v>
      </c>
      <c r="F91">
        <f>AVERAGE('Raw Signal'!N89:P89)</f>
        <v>262.33554036458469</v>
      </c>
      <c r="G91">
        <f>AVERAGE('Raw Signal'!Q89:S89)</f>
        <v>203.18654079861031</v>
      </c>
    </row>
    <row r="92" spans="1:7" x14ac:dyDescent="0.25">
      <c r="A92" s="1">
        <v>64</v>
      </c>
      <c r="B92">
        <f>AVERAGE('Raw Signal'!A90:C90)</f>
        <v>-283.511193576388</v>
      </c>
      <c r="C92">
        <f>AVERAGE('Raw Signal'!E90:G90)</f>
        <v>41.943433159721195</v>
      </c>
      <c r="D92">
        <f>AVERAGE('Raw Signal'!H90:J90)</f>
        <v>-309.95713107638966</v>
      </c>
      <c r="E92">
        <f>AVERAGE('Raw Signal'!K90:M90)</f>
        <v>24.706535373266068</v>
      </c>
      <c r="F92">
        <f>AVERAGE('Raw Signal'!N90:P90)</f>
        <v>262.68541449652599</v>
      </c>
      <c r="G92">
        <f>AVERAGE('Raw Signal'!Q90:S90)</f>
        <v>206.66386501736233</v>
      </c>
    </row>
    <row r="93" spans="1:7" x14ac:dyDescent="0.25">
      <c r="A93" s="1">
        <v>64.5</v>
      </c>
      <c r="B93">
        <f>AVERAGE('Raw Signal'!A91:C91)</f>
        <v>-273.59162543402698</v>
      </c>
      <c r="C93">
        <f>AVERAGE('Raw Signal'!E91:G91)</f>
        <v>128.85936631944537</v>
      </c>
      <c r="D93">
        <f>AVERAGE('Raw Signal'!H91:J91)</f>
        <v>-332.86581814236098</v>
      </c>
      <c r="E93">
        <f>AVERAGE('Raw Signal'!K91:M91)</f>
        <v>77.304331597221633</v>
      </c>
      <c r="F93">
        <f>AVERAGE('Raw Signal'!N91:P91)</f>
        <v>262.12424045138931</v>
      </c>
      <c r="G93">
        <f>AVERAGE('Raw Signal'!Q91:S91)</f>
        <v>209.16439019097402</v>
      </c>
    </row>
    <row r="94" spans="1:7" x14ac:dyDescent="0.25">
      <c r="A94" s="1">
        <v>65</v>
      </c>
      <c r="B94">
        <f>AVERAGE('Raw Signal'!A92:C92)</f>
        <v>-246.26770507812398</v>
      </c>
      <c r="C94">
        <f>AVERAGE('Raw Signal'!E92:G92)</f>
        <v>190.83353298611166</v>
      </c>
      <c r="D94">
        <f>AVERAGE('Raw Signal'!H92:J92)</f>
        <v>-344.45573567708237</v>
      </c>
      <c r="E94">
        <f>AVERAGE('Raw Signal'!K92:M92)</f>
        <v>115.35726779513686</v>
      </c>
      <c r="F94">
        <f>AVERAGE('Raw Signal'!N92:P92)</f>
        <v>262.49296875000169</v>
      </c>
      <c r="G94">
        <f>AVERAGE('Raw Signal'!Q92:S92)</f>
        <v>211.4453765190967</v>
      </c>
    </row>
    <row r="95" spans="1:7" x14ac:dyDescent="0.25">
      <c r="A95" s="1">
        <v>65.5</v>
      </c>
      <c r="B95">
        <f>AVERAGE('Raw Signal'!A93:C93)</f>
        <v>-203.06700954861103</v>
      </c>
      <c r="C95">
        <f>AVERAGE('Raw Signal'!E93:G93)</f>
        <v>231.21784288194303</v>
      </c>
      <c r="D95">
        <f>AVERAGE('Raw Signal'!H93:J93)</f>
        <v>-342.53149848090237</v>
      </c>
      <c r="E95">
        <f>AVERAGE('Raw Signal'!K93:M93)</f>
        <v>139.62131835937501</v>
      </c>
      <c r="F95">
        <f>AVERAGE('Raw Signal'!N93:P93)</f>
        <v>263.89806206597166</v>
      </c>
      <c r="G95">
        <f>AVERAGE('Raw Signal'!Q93:S93)</f>
        <v>213.81501193576267</v>
      </c>
    </row>
    <row r="96" spans="1:7" x14ac:dyDescent="0.25">
      <c r="A96" s="1">
        <v>66</v>
      </c>
      <c r="B96">
        <f>AVERAGE('Raw Signal'!A94:C94)</f>
        <v>-149.25554687500099</v>
      </c>
      <c r="C96">
        <f>AVERAGE('Raw Signal'!E94:G94)</f>
        <v>255.21874565972132</v>
      </c>
      <c r="D96">
        <f>AVERAGE('Raw Signal'!H94:J94)</f>
        <v>-326.18601345486098</v>
      </c>
      <c r="E96">
        <f>AVERAGE('Raw Signal'!K94:M94)</f>
        <v>153.23563693576565</v>
      </c>
      <c r="F96">
        <f>AVERAGE('Raw Signal'!N94:P94)</f>
        <v>265.43983506944397</v>
      </c>
      <c r="G96">
        <f>AVERAGE('Raw Signal'!Q94:S94)</f>
        <v>216.85619466145764</v>
      </c>
    </row>
    <row r="97" spans="1:7" x14ac:dyDescent="0.25">
      <c r="A97" s="1">
        <v>66.5</v>
      </c>
      <c r="B97">
        <f>AVERAGE('Raw Signal'!A95:C95)</f>
        <v>-89.94471137152766</v>
      </c>
      <c r="C97">
        <f>AVERAGE('Raw Signal'!E95:G95)</f>
        <v>267.33518663194428</v>
      </c>
      <c r="D97">
        <f>AVERAGE('Raw Signal'!H95:J95)</f>
        <v>-293.18939887152669</v>
      </c>
      <c r="E97">
        <f>AVERAGE('Raw Signal'!K95:M95)</f>
        <v>160.503001302082</v>
      </c>
      <c r="F97">
        <f>AVERAGE('Raw Signal'!N95:P95)</f>
        <v>266.87893446180368</v>
      </c>
      <c r="G97">
        <f>AVERAGE('Raw Signal'!Q95:S95)</f>
        <v>220.39033420138833</v>
      </c>
    </row>
    <row r="98" spans="1:7" x14ac:dyDescent="0.25">
      <c r="A98" s="1">
        <v>67</v>
      </c>
      <c r="B98">
        <f>AVERAGE('Raw Signal'!A96:C96)</f>
        <v>-30.163437499999002</v>
      </c>
      <c r="C98">
        <f>AVERAGE('Raw Signal'!E96:G96)</f>
        <v>274.63119574652865</v>
      </c>
      <c r="D98">
        <f>AVERAGE('Raw Signal'!H96:J96)</f>
        <v>-244.44819227430366</v>
      </c>
      <c r="E98">
        <f>AVERAGE('Raw Signal'!K96:M96)</f>
        <v>164.87525173611232</v>
      </c>
      <c r="F98">
        <f>AVERAGE('Raw Signal'!N96:P96)</f>
        <v>268.10378255208468</v>
      </c>
      <c r="G98">
        <f>AVERAGE('Raw Signal'!Q96:S96)</f>
        <v>223.76370008680337</v>
      </c>
    </row>
    <row r="99" spans="1:7" x14ac:dyDescent="0.25">
      <c r="A99" s="1">
        <v>67.5</v>
      </c>
      <c r="B99">
        <f>AVERAGE('Raw Signal'!A97:C97)</f>
        <v>24.721944444444034</v>
      </c>
      <c r="C99">
        <f>AVERAGE('Raw Signal'!E97:G97)</f>
        <v>279.93154730902603</v>
      </c>
      <c r="D99">
        <f>AVERAGE('Raw Signal'!H97:J97)</f>
        <v>-184.73972005208233</v>
      </c>
      <c r="E99">
        <f>AVERAGE('Raw Signal'!K97:M97)</f>
        <v>167.37346354166698</v>
      </c>
      <c r="F99">
        <f>AVERAGE('Raw Signal'!N97:P97)</f>
        <v>268.73313802083504</v>
      </c>
      <c r="G99">
        <f>AVERAGE('Raw Signal'!Q97:S97)</f>
        <v>226.44245876735968</v>
      </c>
    </row>
    <row r="100" spans="1:7" x14ac:dyDescent="0.25">
      <c r="A100" s="1">
        <v>68</v>
      </c>
      <c r="B100">
        <f>AVERAGE('Raw Signal'!A98:C98)</f>
        <v>70.705525173612699</v>
      </c>
      <c r="C100">
        <f>AVERAGE('Raw Signal'!E98:G98)</f>
        <v>280.98899305555398</v>
      </c>
      <c r="D100">
        <f>AVERAGE('Raw Signal'!H98:J98)</f>
        <v>-119.57471028645934</v>
      </c>
      <c r="E100">
        <f>AVERAGE('Raw Signal'!K98:M98)</f>
        <v>168.28449001735999</v>
      </c>
      <c r="F100">
        <f>AVERAGE('Raw Signal'!N98:P98)</f>
        <v>268.01966796874899</v>
      </c>
      <c r="G100">
        <f>AVERAGE('Raw Signal'!Q98:S98)</f>
        <v>228.05697374132001</v>
      </c>
    </row>
    <row r="101" spans="1:7" x14ac:dyDescent="0.25">
      <c r="A101" s="1">
        <v>68.5</v>
      </c>
      <c r="B101">
        <f>AVERAGE('Raw Signal'!A99:C99)</f>
        <v>105.99226128472333</v>
      </c>
      <c r="C101">
        <f>AVERAGE('Raw Signal'!E99:G99)</f>
        <v>279.25797526041669</v>
      </c>
      <c r="D101">
        <f>AVERAGE('Raw Signal'!H99:J99)</f>
        <v>-55.317331814236297</v>
      </c>
      <c r="E101">
        <f>AVERAGE('Raw Signal'!K99:M99)</f>
        <v>168.594966362847</v>
      </c>
      <c r="F101">
        <f>AVERAGE('Raw Signal'!N99:P99)</f>
        <v>266.52115451388903</v>
      </c>
      <c r="G101">
        <f>AVERAGE('Raw Signal'!Q99:S99)</f>
        <v>229.08940755208366</v>
      </c>
    </row>
    <row r="102" spans="1:7" x14ac:dyDescent="0.25">
      <c r="A102" s="1">
        <v>69</v>
      </c>
      <c r="B102">
        <f>AVERAGE('Raw Signal'!A100:C100)</f>
        <v>130.41324869791535</v>
      </c>
      <c r="C102">
        <f>AVERAGE('Raw Signal'!E100:G100)</f>
        <v>278.60080295138897</v>
      </c>
      <c r="D102">
        <f>AVERAGE('Raw Signal'!H100:J100)</f>
        <v>1.1867816840278933</v>
      </c>
      <c r="E102">
        <f>AVERAGE('Raw Signal'!K100:M100)</f>
        <v>168.27136610243033</v>
      </c>
      <c r="F102">
        <f>AVERAGE('Raw Signal'!N100:P100)</f>
        <v>265.1087065972203</v>
      </c>
      <c r="G102">
        <f>AVERAGE('Raw Signal'!Q100:S100)</f>
        <v>229.79827039930663</v>
      </c>
    </row>
    <row r="103" spans="1:7" x14ac:dyDescent="0.25">
      <c r="A103" s="1">
        <v>69.5</v>
      </c>
      <c r="B103">
        <f>AVERAGE('Raw Signal'!A101:C101)</f>
        <v>145.58060112847201</v>
      </c>
      <c r="C103">
        <f>AVERAGE('Raw Signal'!E101:G101)</f>
        <v>277.47499348958331</v>
      </c>
      <c r="D103">
        <f>AVERAGE('Raw Signal'!H101:J101)</f>
        <v>45.9953396267355</v>
      </c>
      <c r="E103">
        <f>AVERAGE('Raw Signal'!K101:M101)</f>
        <v>167.03581163194465</v>
      </c>
      <c r="F103">
        <f>AVERAGE('Raw Signal'!N101:P101)</f>
        <v>263.39949978298534</v>
      </c>
      <c r="G103">
        <f>AVERAGE('Raw Signal'!Q101:S101)</f>
        <v>230.47435329860934</v>
      </c>
    </row>
    <row r="104" spans="1:7" x14ac:dyDescent="0.25">
      <c r="A104" s="1">
        <v>70</v>
      </c>
      <c r="B104">
        <f>AVERAGE('Raw Signal'!A102:C102)</f>
        <v>153.60205403645764</v>
      </c>
      <c r="C104">
        <f>AVERAGE('Raw Signal'!E102:G102)</f>
        <v>275.45296657986034</v>
      </c>
      <c r="D104">
        <f>AVERAGE('Raw Signal'!H102:J102)</f>
        <v>78.275461154513991</v>
      </c>
      <c r="E104">
        <f>AVERAGE('Raw Signal'!K102:M102)</f>
        <v>165.72141276041634</v>
      </c>
      <c r="F104">
        <f>AVERAGE('Raw Signal'!N102:P102)</f>
        <v>261.33747721354132</v>
      </c>
      <c r="G104">
        <f>AVERAGE('Raw Signal'!Q102:S102)</f>
        <v>231.52219401041634</v>
      </c>
    </row>
    <row r="105" spans="1:7" x14ac:dyDescent="0.25">
      <c r="A105" s="1">
        <v>70.5</v>
      </c>
      <c r="B105">
        <f>AVERAGE('Raw Signal'!A103:C103)</f>
        <v>157.08767252604198</v>
      </c>
      <c r="C105">
        <f>AVERAGE('Raw Signal'!E103:G103)</f>
        <v>275.99921223958302</v>
      </c>
      <c r="D105">
        <f>AVERAGE('Raw Signal'!H103:J103)</f>
        <v>99.37923394097146</v>
      </c>
      <c r="E105">
        <f>AVERAGE('Raw Signal'!K103:M103)</f>
        <v>164.31717881944434</v>
      </c>
      <c r="F105">
        <f>AVERAGE('Raw Signal'!N103:P103)</f>
        <v>260.09320746527698</v>
      </c>
      <c r="G105">
        <f>AVERAGE('Raw Signal'!Q103:S103)</f>
        <v>233.13146158854298</v>
      </c>
    </row>
    <row r="106" spans="1:7" x14ac:dyDescent="0.25">
      <c r="A106" s="1">
        <v>71</v>
      </c>
      <c r="B106">
        <f>AVERAGE('Raw Signal'!A104:C104)</f>
        <v>158.10563585069431</v>
      </c>
      <c r="C106">
        <f>AVERAGE('Raw Signal'!E104:G104)</f>
        <v>277.43661241319467</v>
      </c>
      <c r="D106">
        <f>AVERAGE('Raw Signal'!H104:J104)</f>
        <v>111.53504340277827</v>
      </c>
      <c r="E106">
        <f>AVERAGE('Raw Signal'!K104:M104)</f>
        <v>161.97695529513899</v>
      </c>
      <c r="F106">
        <f>AVERAGE('Raw Signal'!N104:P104)</f>
        <v>259.14514865451531</v>
      </c>
      <c r="G106">
        <f>AVERAGE('Raw Signal'!Q104:S104)</f>
        <v>234.80206163194399</v>
      </c>
    </row>
    <row r="107" spans="1:7" x14ac:dyDescent="0.25">
      <c r="A107" s="1">
        <v>71.5</v>
      </c>
      <c r="B107">
        <f>AVERAGE('Raw Signal'!A105:C105)</f>
        <v>157.69301866319501</v>
      </c>
      <c r="C107">
        <f>AVERAGE('Raw Signal'!E105:G105)</f>
        <v>277.64763020833396</v>
      </c>
      <c r="D107">
        <f>AVERAGE('Raw Signal'!H105:J105)</f>
        <v>118.1247808159731</v>
      </c>
      <c r="E107">
        <f>AVERAGE('Raw Signal'!K105:M105)</f>
        <v>159.65926866319265</v>
      </c>
      <c r="F107">
        <f>AVERAGE('Raw Signal'!N105:P105)</f>
        <v>257.94074218749802</v>
      </c>
      <c r="G107">
        <f>AVERAGE('Raw Signal'!Q105:S105)</f>
        <v>236.57564019097063</v>
      </c>
    </row>
    <row r="108" spans="1:7" x14ac:dyDescent="0.25">
      <c r="A108" s="1">
        <v>72</v>
      </c>
      <c r="B108">
        <f>AVERAGE('Raw Signal'!A106:C106)</f>
        <v>156.50025607638864</v>
      </c>
      <c r="C108">
        <f>AVERAGE('Raw Signal'!E106:G106)</f>
        <v>277.70728515624802</v>
      </c>
      <c r="D108">
        <f>AVERAGE('Raw Signal'!H106:J106)</f>
        <v>121.73043728298599</v>
      </c>
      <c r="E108">
        <f>AVERAGE('Raw Signal'!K106:M106)</f>
        <v>157.49756510416799</v>
      </c>
      <c r="F108">
        <f>AVERAGE('Raw Signal'!N106:P106)</f>
        <v>256.48597547742935</v>
      </c>
      <c r="G108">
        <f>AVERAGE('Raw Signal'!Q106:S106)</f>
        <v>238.11088975694329</v>
      </c>
    </row>
    <row r="109" spans="1:7" x14ac:dyDescent="0.25">
      <c r="A109" s="1">
        <v>72.5</v>
      </c>
      <c r="B109">
        <f>AVERAGE('Raw Signal'!A107:C107)</f>
        <v>154.62049045138767</v>
      </c>
      <c r="C109">
        <f>AVERAGE('Raw Signal'!E107:G107)</f>
        <v>277.00769314235998</v>
      </c>
      <c r="D109">
        <f>AVERAGE('Raw Signal'!H107:J107)</f>
        <v>123.42255533853866</v>
      </c>
      <c r="E109">
        <f>AVERAGE('Raw Signal'!K107:M107)</f>
        <v>154.88939453125133</v>
      </c>
      <c r="F109">
        <f>AVERAGE('Raw Signal'!N107:P107)</f>
        <v>254.33480468750031</v>
      </c>
      <c r="G109">
        <f>AVERAGE('Raw Signal'!Q107:S107)</f>
        <v>239.00477756076566</v>
      </c>
    </row>
    <row r="110" spans="1:7" x14ac:dyDescent="0.25">
      <c r="A110" s="1">
        <v>73</v>
      </c>
      <c r="B110">
        <f>AVERAGE('Raw Signal'!A108:C108)</f>
        <v>152.09034830729132</v>
      </c>
      <c r="C110">
        <f>AVERAGE('Raw Signal'!E108:G108)</f>
        <v>275.0884375</v>
      </c>
      <c r="D110">
        <f>AVERAGE('Raw Signal'!H108:J108)</f>
        <v>124.497542317708</v>
      </c>
      <c r="E110">
        <f>AVERAGE('Raw Signal'!K108:M108)</f>
        <v>152.34485026041634</v>
      </c>
      <c r="F110">
        <f>AVERAGE('Raw Signal'!N108:P108)</f>
        <v>251.51639648437569</v>
      </c>
      <c r="G110">
        <f>AVERAGE('Raw Signal'!Q108:S108)</f>
        <v>239.53657009548633</v>
      </c>
    </row>
    <row r="111" spans="1:7" x14ac:dyDescent="0.25">
      <c r="A111" s="1">
        <v>73.5</v>
      </c>
      <c r="B111">
        <f>AVERAGE('Raw Signal'!A109:C109)</f>
        <v>149.19027343750133</v>
      </c>
      <c r="C111">
        <f>AVERAGE('Raw Signal'!E109:G109)</f>
        <v>272.92775824652801</v>
      </c>
      <c r="D111">
        <f>AVERAGE('Raw Signal'!H109:J109)</f>
        <v>125.48027018229266</v>
      </c>
      <c r="E111">
        <f>AVERAGE('Raw Signal'!K109:M109)</f>
        <v>150.10918402777668</v>
      </c>
      <c r="F111">
        <f>AVERAGE('Raw Signal'!N109:P109)</f>
        <v>247.97405924479133</v>
      </c>
      <c r="G111">
        <f>AVERAGE('Raw Signal'!Q109:S109)</f>
        <v>239.490520833332</v>
      </c>
    </row>
    <row r="112" spans="1:7" x14ac:dyDescent="0.25">
      <c r="A112" s="1">
        <v>74</v>
      </c>
      <c r="B112">
        <f>AVERAGE('Raw Signal'!A110:C110)</f>
        <v>146.17804687499969</v>
      </c>
      <c r="C112">
        <f>AVERAGE('Raw Signal'!E110:G110)</f>
        <v>271.0878103298603</v>
      </c>
      <c r="D112">
        <f>AVERAGE('Raw Signal'!H110:J110)</f>
        <v>126.06534505208265</v>
      </c>
      <c r="E112">
        <f>AVERAGE('Raw Signal'!K110:M110)</f>
        <v>148.12356228298566</v>
      </c>
      <c r="F112">
        <f>AVERAGE('Raw Signal'!N110:P110)</f>
        <v>244.19541449652601</v>
      </c>
      <c r="G112">
        <f>AVERAGE('Raw Signal'!Q110:S110)</f>
        <v>238.97602430555503</v>
      </c>
    </row>
    <row r="113" spans="1:7" x14ac:dyDescent="0.25">
      <c r="A113" s="1">
        <v>74.5</v>
      </c>
      <c r="B113">
        <f>AVERAGE('Raw Signal'!A111:C111)</f>
        <v>143.57356987847101</v>
      </c>
      <c r="C113">
        <f>AVERAGE('Raw Signal'!E111:G111)</f>
        <v>269.75206814236168</v>
      </c>
      <c r="D113">
        <f>AVERAGE('Raw Signal'!H111:J111)</f>
        <v>126.40486870659633</v>
      </c>
      <c r="E113">
        <f>AVERAGE('Raw Signal'!K111:M111)</f>
        <v>146.06330837673599</v>
      </c>
      <c r="F113">
        <f>AVERAGE('Raw Signal'!N111:P111)</f>
        <v>240.94862087673368</v>
      </c>
      <c r="G113">
        <f>AVERAGE('Raw Signal'!Q111:S111)</f>
        <v>238.61986653645764</v>
      </c>
    </row>
    <row r="114" spans="1:7" x14ac:dyDescent="0.25">
      <c r="A114" s="1">
        <v>75</v>
      </c>
      <c r="B114">
        <f>AVERAGE('Raw Signal'!A112:C112)</f>
        <v>141.71258463541702</v>
      </c>
      <c r="C114">
        <f>AVERAGE('Raw Signal'!E112:G112)</f>
        <v>269.68462239583465</v>
      </c>
      <c r="D114">
        <f>AVERAGE('Raw Signal'!H112:J112)</f>
        <v>127.14709309895868</v>
      </c>
      <c r="E114">
        <f>AVERAGE('Raw Signal'!K112:M112)</f>
        <v>143.95118055555599</v>
      </c>
      <c r="F114">
        <f>AVERAGE('Raw Signal'!N112:P112)</f>
        <v>238.13434244791733</v>
      </c>
      <c r="G114">
        <f>AVERAGE('Raw Signal'!Q112:S112)</f>
        <v>238.50726996527865</v>
      </c>
    </row>
    <row r="115" spans="1:7" x14ac:dyDescent="0.25">
      <c r="A115" s="1">
        <v>75.5</v>
      </c>
      <c r="B115">
        <f>AVERAGE('Raw Signal'!A113:C113)</f>
        <v>139.98733940972235</v>
      </c>
      <c r="C115">
        <f>AVERAGE('Raw Signal'!E113:G113)</f>
        <v>270.54633789062467</v>
      </c>
      <c r="D115">
        <f>AVERAGE('Raw Signal'!H113:J113)</f>
        <v>127.348434244793</v>
      </c>
      <c r="E115">
        <f>AVERAGE('Raw Signal'!K113:M113)</f>
        <v>142.21474500867967</v>
      </c>
      <c r="F115">
        <f>AVERAGE('Raw Signal'!N113:P113)</f>
        <v>234.88572808159836</v>
      </c>
      <c r="G115">
        <f>AVERAGE('Raw Signal'!Q113:S113)</f>
        <v>237.97259223090134</v>
      </c>
    </row>
    <row r="116" spans="1:7" x14ac:dyDescent="0.25">
      <c r="A116" s="1">
        <v>76</v>
      </c>
      <c r="B116">
        <f>AVERAGE('Raw Signal'!A114:C114)</f>
        <v>138.689990234373</v>
      </c>
      <c r="C116">
        <f>AVERAGE('Raw Signal'!E114:G114)</f>
        <v>272.03700086805333</v>
      </c>
      <c r="D116">
        <f>AVERAGE('Raw Signal'!H114:J114)</f>
        <v>127.500633680555</v>
      </c>
      <c r="E116">
        <f>AVERAGE('Raw Signal'!K114:M114)</f>
        <v>140.63635959201432</v>
      </c>
      <c r="F116">
        <f>AVERAGE('Raw Signal'!N114:P114)</f>
        <v>231.77581163194301</v>
      </c>
      <c r="G116">
        <f>AVERAGE('Raw Signal'!Q114:S114)</f>
        <v>237.46913736979036</v>
      </c>
    </row>
    <row r="117" spans="1:7" x14ac:dyDescent="0.25">
      <c r="A117" s="1">
        <v>76.5</v>
      </c>
      <c r="B117">
        <f>AVERAGE('Raw Signal'!A115:C115)</f>
        <v>137.925042317709</v>
      </c>
      <c r="C117">
        <f>AVERAGE('Raw Signal'!E115:G115)</f>
        <v>273.99470052083365</v>
      </c>
      <c r="D117">
        <f>AVERAGE('Raw Signal'!H115:J115)</f>
        <v>127.94753906249935</v>
      </c>
      <c r="E117">
        <f>AVERAGE('Raw Signal'!K115:M115)</f>
        <v>138.43490234374966</v>
      </c>
      <c r="F117">
        <f>AVERAGE('Raw Signal'!N115:P115)</f>
        <v>228.64701063368034</v>
      </c>
      <c r="G117">
        <f>AVERAGE('Raw Signal'!Q115:S115)</f>
        <v>236.91477864583467</v>
      </c>
    </row>
    <row r="118" spans="1:7" x14ac:dyDescent="0.25">
      <c r="A118" s="1">
        <v>77</v>
      </c>
      <c r="B118">
        <f>AVERAGE('Raw Signal'!A116:C116)</f>
        <v>136.79014756944534</v>
      </c>
      <c r="C118">
        <f>AVERAGE('Raw Signal'!E116:G116)</f>
        <v>275.32423068576435</v>
      </c>
      <c r="D118">
        <f>AVERAGE('Raw Signal'!H116:J116)</f>
        <v>128.42580512152767</v>
      </c>
      <c r="E118">
        <f>AVERAGE('Raw Signal'!K116:M116)</f>
        <v>136.31884874131799</v>
      </c>
      <c r="F118">
        <f>AVERAGE('Raw Signal'!N116:P116)</f>
        <v>224.90716254340296</v>
      </c>
      <c r="G118">
        <f>AVERAGE('Raw Signal'!Q116:S116)</f>
        <v>235.44123914930469</v>
      </c>
    </row>
    <row r="119" spans="1:7" x14ac:dyDescent="0.25">
      <c r="A119" s="1">
        <v>77.5</v>
      </c>
      <c r="B119">
        <f>AVERAGE('Raw Signal'!A117:C117)</f>
        <v>135.24379882812465</v>
      </c>
      <c r="C119">
        <f>AVERAGE('Raw Signal'!E117:G117)</f>
        <v>275.64975694444331</v>
      </c>
      <c r="D119">
        <f>AVERAGE('Raw Signal'!H117:J117)</f>
        <v>128.67780381944468</v>
      </c>
      <c r="E119">
        <f>AVERAGE('Raw Signal'!K117:M117)</f>
        <v>134.19251302083265</v>
      </c>
      <c r="F119">
        <f>AVERAGE('Raw Signal'!N117:P117)</f>
        <v>221.20534505208266</v>
      </c>
      <c r="G119">
        <f>AVERAGE('Raw Signal'!Q117:S117)</f>
        <v>233.24620768229067</v>
      </c>
    </row>
    <row r="120" spans="1:7" x14ac:dyDescent="0.25">
      <c r="A120" s="1">
        <v>78</v>
      </c>
      <c r="B120">
        <f>AVERAGE('Raw Signal'!A118:C118)</f>
        <v>134.15280815972233</v>
      </c>
      <c r="C120">
        <f>AVERAGE('Raw Signal'!E118:G118)</f>
        <v>275.32607530381836</v>
      </c>
      <c r="D120">
        <f>AVERAGE('Raw Signal'!H118:J118)</f>
        <v>128.82237630208365</v>
      </c>
      <c r="E120">
        <f>AVERAGE('Raw Signal'!K118:M118)</f>
        <v>131.14101996527833</v>
      </c>
      <c r="F120">
        <f>AVERAGE('Raw Signal'!N118:P118)</f>
        <v>218.07006727430567</v>
      </c>
      <c r="G120">
        <f>AVERAGE('Raw Signal'!Q118:S118)</f>
        <v>231.07438151041734</v>
      </c>
    </row>
    <row r="121" spans="1:7" x14ac:dyDescent="0.25">
      <c r="A121" s="1">
        <v>78.5</v>
      </c>
      <c r="B121">
        <f>AVERAGE('Raw Signal'!A119:C119)</f>
        <v>133.03771375867998</v>
      </c>
      <c r="C121">
        <f>AVERAGE('Raw Signal'!E119:G119)</f>
        <v>274.30873263888736</v>
      </c>
      <c r="D121">
        <f>AVERAGE('Raw Signal'!H119:J119)</f>
        <v>129.007801649306</v>
      </c>
      <c r="E121">
        <f>AVERAGE('Raw Signal'!K119:M119)</f>
        <v>128.22872178819401</v>
      </c>
      <c r="F121">
        <f>AVERAGE('Raw Signal'!N119:P119)</f>
        <v>215.13041558159702</v>
      </c>
      <c r="G121">
        <f>AVERAGE('Raw Signal'!Q119:S119)</f>
        <v>228.54575520833268</v>
      </c>
    </row>
    <row r="122" spans="1:7" x14ac:dyDescent="0.25">
      <c r="A122" s="1">
        <v>79</v>
      </c>
      <c r="B122">
        <f>AVERAGE('Raw Signal'!A120:C120)</f>
        <v>131.61263346354033</v>
      </c>
      <c r="C122">
        <f>AVERAGE('Raw Signal'!E120:G120)</f>
        <v>273.35192925347297</v>
      </c>
      <c r="D122">
        <f>AVERAGE('Raw Signal'!H120:J120)</f>
        <v>129.59685004340267</v>
      </c>
      <c r="E122">
        <f>AVERAGE('Raw Signal'!K120:M120)</f>
        <v>126.17018988715199</v>
      </c>
      <c r="F122">
        <f>AVERAGE('Raw Signal'!N120:P120)</f>
        <v>212.45131944444401</v>
      </c>
      <c r="G122">
        <f>AVERAGE('Raw Signal'!Q120:S120)</f>
        <v>225.67123155381833</v>
      </c>
    </row>
    <row r="123" spans="1:7" x14ac:dyDescent="0.25">
      <c r="A123" s="1">
        <v>79.5</v>
      </c>
      <c r="B123">
        <f>AVERAGE('Raw Signal'!A121:C121)</f>
        <v>130.48029405381934</v>
      </c>
      <c r="C123">
        <f>AVERAGE('Raw Signal'!E121:G121)</f>
        <v>273.24604600694533</v>
      </c>
      <c r="D123">
        <f>AVERAGE('Raw Signal'!H121:J121)</f>
        <v>130.512507595485</v>
      </c>
      <c r="E123">
        <f>AVERAGE('Raw Signal'!K121:M121)</f>
        <v>124.14221028645868</v>
      </c>
      <c r="F123">
        <f>AVERAGE('Raw Signal'!N121:P121)</f>
        <v>209.76320855034669</v>
      </c>
      <c r="G123">
        <f>AVERAGE('Raw Signal'!Q121:S121)</f>
        <v>223.08907009548633</v>
      </c>
    </row>
    <row r="124" spans="1:7" x14ac:dyDescent="0.25">
      <c r="A124" s="1">
        <v>80</v>
      </c>
      <c r="B124">
        <f>AVERAGE('Raw Signal'!A122:C122)</f>
        <v>129.51888346354232</v>
      </c>
      <c r="C124">
        <f>AVERAGE('Raw Signal'!E122:G122)</f>
        <v>273.21148328992837</v>
      </c>
      <c r="D124">
        <f>AVERAGE('Raw Signal'!H122:J122)</f>
        <v>131.10020833333235</v>
      </c>
      <c r="E124">
        <f>AVERAGE('Raw Signal'!K122:M122)</f>
        <v>122.63043294270865</v>
      </c>
      <c r="F124">
        <f>AVERAGE('Raw Signal'!N122:P122)</f>
        <v>207.10665256076368</v>
      </c>
      <c r="G124">
        <f>AVERAGE('Raw Signal'!Q122:S122)</f>
        <v>220.59753797743068</v>
      </c>
    </row>
    <row r="125" spans="1:7" x14ac:dyDescent="0.25">
      <c r="A125" s="1">
        <v>80.5</v>
      </c>
      <c r="B125">
        <f>AVERAGE('Raw Signal'!A123:C123)</f>
        <v>128.15149305555599</v>
      </c>
      <c r="C125">
        <f>AVERAGE('Raw Signal'!E123:G123)</f>
        <v>272.51344075520734</v>
      </c>
      <c r="D125">
        <f>AVERAGE('Raw Signal'!H123:J123)</f>
        <v>132.30679796006964</v>
      </c>
      <c r="E125">
        <f>AVERAGE('Raw Signal'!K123:M123)</f>
        <v>122.283397352431</v>
      </c>
      <c r="F125">
        <f>AVERAGE('Raw Signal'!N123:P123)</f>
        <v>204.22346788194432</v>
      </c>
      <c r="G125">
        <f>AVERAGE('Raw Signal'!Q123:S123)</f>
        <v>217.84398220486034</v>
      </c>
    </row>
    <row r="126" spans="1:7" x14ac:dyDescent="0.25">
      <c r="A126" s="1">
        <v>81</v>
      </c>
      <c r="B126">
        <f>AVERAGE('Raw Signal'!A124:C124)</f>
        <v>126.21366427951399</v>
      </c>
      <c r="C126">
        <f>AVERAGE('Raw Signal'!E124:G124)</f>
        <v>271.5158886718757</v>
      </c>
      <c r="D126">
        <f>AVERAGE('Raw Signal'!H124:J124)</f>
        <v>133.89138346354233</v>
      </c>
      <c r="E126">
        <f>AVERAGE('Raw Signal'!K124:M124)</f>
        <v>122.14212239583401</v>
      </c>
      <c r="F126">
        <f>AVERAGE('Raw Signal'!N124:P124)</f>
        <v>200.94318793402667</v>
      </c>
      <c r="G126">
        <f>AVERAGE('Raw Signal'!Q124:S124)</f>
        <v>214.55320855034631</v>
      </c>
    </row>
    <row r="127" spans="1:7" x14ac:dyDescent="0.25">
      <c r="A127" s="1">
        <v>81.5</v>
      </c>
      <c r="B127">
        <f>AVERAGE('Raw Signal'!A125:C125)</f>
        <v>123.96082465277766</v>
      </c>
      <c r="C127">
        <f>AVERAGE('Raw Signal'!E125:G125)</f>
        <v>269.44645182291731</v>
      </c>
      <c r="D127">
        <f>AVERAGE('Raw Signal'!H125:J125)</f>
        <v>134.65104926215233</v>
      </c>
      <c r="E127">
        <f>AVERAGE('Raw Signal'!K125:M125)</f>
        <v>121.48401692708266</v>
      </c>
      <c r="F127">
        <f>AVERAGE('Raw Signal'!N125:P125)</f>
        <v>197.52740017361202</v>
      </c>
      <c r="G127">
        <f>AVERAGE('Raw Signal'!Q125:S125)</f>
        <v>210.46254340277767</v>
      </c>
    </row>
    <row r="128" spans="1:7" x14ac:dyDescent="0.25">
      <c r="A128" s="1">
        <v>82</v>
      </c>
      <c r="B128">
        <f>AVERAGE('Raw Signal'!A126:C126)</f>
        <v>121.711654730902</v>
      </c>
      <c r="C128">
        <f>AVERAGE('Raw Signal'!E126:G126)</f>
        <v>265.69974392361064</v>
      </c>
      <c r="D128">
        <f>AVERAGE('Raw Signal'!H126:J126)</f>
        <v>135.29810221354134</v>
      </c>
      <c r="E128">
        <f>AVERAGE('Raw Signal'!K126:M126)</f>
        <v>121.16373806423599</v>
      </c>
      <c r="F128">
        <f>AVERAGE('Raw Signal'!N126:P126)</f>
        <v>194.53612955729201</v>
      </c>
      <c r="G128">
        <f>AVERAGE('Raw Signal'!Q126:S126)</f>
        <v>205.87204644097201</v>
      </c>
    </row>
    <row r="129" spans="1:7" x14ac:dyDescent="0.25">
      <c r="A129" s="1">
        <v>82.5</v>
      </c>
      <c r="B129">
        <f>AVERAGE('Raw Signal'!A127:C127)</f>
        <v>119.37148220486</v>
      </c>
      <c r="C129">
        <f>AVERAGE('Raw Signal'!E127:G127)</f>
        <v>261.74258680555567</v>
      </c>
      <c r="D129">
        <f>AVERAGE('Raw Signal'!H127:J127)</f>
        <v>137.14254014756932</v>
      </c>
      <c r="E129">
        <f>AVERAGE('Raw Signal'!K127:M127)</f>
        <v>121.19935112847168</v>
      </c>
      <c r="F129">
        <f>AVERAGE('Raw Signal'!N127:P127)</f>
        <v>191.71686197916665</v>
      </c>
      <c r="G129">
        <f>AVERAGE('Raw Signal'!Q127:S127)</f>
        <v>201.07793945312503</v>
      </c>
    </row>
    <row r="130" spans="1:7" x14ac:dyDescent="0.25">
      <c r="A130" s="1">
        <v>83</v>
      </c>
      <c r="B130">
        <f>AVERAGE('Raw Signal'!A128:C128)</f>
        <v>117.04680881076433</v>
      </c>
      <c r="C130">
        <f>AVERAGE('Raw Signal'!E128:G128)</f>
        <v>257.88711046006864</v>
      </c>
      <c r="D130">
        <f>AVERAGE('Raw Signal'!H128:J128)</f>
        <v>138.81881944444333</v>
      </c>
      <c r="E130">
        <f>AVERAGE('Raw Signal'!K128:M128)</f>
        <v>120.99149522569434</v>
      </c>
      <c r="F130">
        <f>AVERAGE('Raw Signal'!N128:P128)</f>
        <v>188.77314670138833</v>
      </c>
      <c r="G130">
        <f>AVERAGE('Raw Signal'!Q128:S128)</f>
        <v>195.56215928819435</v>
      </c>
    </row>
    <row r="131" spans="1:7" x14ac:dyDescent="0.25">
      <c r="A131" s="1">
        <v>83.5</v>
      </c>
      <c r="B131">
        <f>AVERAGE('Raw Signal'!A129:C129)</f>
        <v>115.68444010416665</v>
      </c>
      <c r="C131">
        <f>AVERAGE('Raw Signal'!E129:G129)</f>
        <v>254.01991536458266</v>
      </c>
      <c r="D131">
        <f>AVERAGE('Raw Signal'!H129:J129)</f>
        <v>140.38981119791734</v>
      </c>
      <c r="E131">
        <f>AVERAGE('Raw Signal'!K129:M129)</f>
        <v>120.75530924479166</v>
      </c>
      <c r="F131">
        <f>AVERAGE('Raw Signal'!N129:P129)</f>
        <v>186.26684787326266</v>
      </c>
      <c r="G131">
        <f>AVERAGE('Raw Signal'!Q129:S129)</f>
        <v>189.82105468749933</v>
      </c>
    </row>
    <row r="132" spans="1:7" x14ac:dyDescent="0.25">
      <c r="A132" s="1">
        <v>84</v>
      </c>
      <c r="B132">
        <f>AVERAGE('Raw Signal'!A130:C130)</f>
        <v>114.91939887152766</v>
      </c>
      <c r="C132">
        <f>AVERAGE('Raw Signal'!E130:G130)</f>
        <v>249.86077256944532</v>
      </c>
      <c r="D132">
        <f>AVERAGE('Raw Signal'!H130:J130)</f>
        <v>142.99087565104199</v>
      </c>
      <c r="E132">
        <f>AVERAGE('Raw Signal'!K130:M130)</f>
        <v>120.98025716145666</v>
      </c>
      <c r="F132">
        <f>AVERAGE('Raw Signal'!N130:P130)</f>
        <v>184.08717013888864</v>
      </c>
      <c r="G132">
        <f>AVERAGE('Raw Signal'!Q130:S130)</f>
        <v>184.58856987847267</v>
      </c>
    </row>
    <row r="133" spans="1:7" x14ac:dyDescent="0.25">
      <c r="A133" s="1">
        <v>84.5</v>
      </c>
      <c r="B133">
        <f>AVERAGE('Raw Signal'!A131:C131)</f>
        <v>114.02640082465366</v>
      </c>
      <c r="C133">
        <f>AVERAGE('Raw Signal'!E131:G131)</f>
        <v>245.52342881944301</v>
      </c>
      <c r="D133">
        <f>AVERAGE('Raw Signal'!H131:J131)</f>
        <v>145.51961154513901</v>
      </c>
      <c r="E133">
        <f>AVERAGE('Raw Signal'!K131:M131)</f>
        <v>121.42427191840267</v>
      </c>
      <c r="F133">
        <f>AVERAGE('Raw Signal'!N131:P131)</f>
        <v>181.62739257812598</v>
      </c>
      <c r="G133">
        <f>AVERAGE('Raw Signal'!Q131:S131)</f>
        <v>178.913918185764</v>
      </c>
    </row>
    <row r="134" spans="1:7" x14ac:dyDescent="0.25">
      <c r="A134" s="1">
        <v>85</v>
      </c>
      <c r="B134">
        <f>AVERAGE('Raw Signal'!A132:C132)</f>
        <v>113.87107855902768</v>
      </c>
      <c r="C134">
        <f>AVERAGE('Raw Signal'!E132:G132)</f>
        <v>240.99131835937533</v>
      </c>
      <c r="D134">
        <f>AVERAGE('Raw Signal'!H132:J132)</f>
        <v>147.47450846354067</v>
      </c>
      <c r="E134">
        <f>AVERAGE('Raw Signal'!K132:M132)</f>
        <v>121.51232530382033</v>
      </c>
      <c r="F134">
        <f>AVERAGE('Raw Signal'!N132:P132)</f>
        <v>178.80062174479133</v>
      </c>
      <c r="G134">
        <f>AVERAGE('Raw Signal'!Q132:S132)</f>
        <v>172.45339952256896</v>
      </c>
    </row>
    <row r="135" spans="1:7" x14ac:dyDescent="0.25">
      <c r="A135" s="1">
        <v>85.5</v>
      </c>
      <c r="B135">
        <f>AVERAGE('Raw Signal'!A133:C133)</f>
        <v>114.58081705729035</v>
      </c>
      <c r="C135">
        <f>AVERAGE('Raw Signal'!E133:G133)</f>
        <v>236.06047417534697</v>
      </c>
      <c r="D135">
        <f>AVERAGE('Raw Signal'!H133:J133)</f>
        <v>149.896113281249</v>
      </c>
      <c r="E135">
        <f>AVERAGE('Raw Signal'!K133:M133)</f>
        <v>121.58445203993114</v>
      </c>
      <c r="F135">
        <f>AVERAGE('Raw Signal'!N133:P133)</f>
        <v>176.72868272569431</v>
      </c>
      <c r="G135">
        <f>AVERAGE('Raw Signal'!Q133:S133)</f>
        <v>166.06686631944433</v>
      </c>
    </row>
    <row r="136" spans="1:7" x14ac:dyDescent="0.25">
      <c r="A136" s="1">
        <v>86</v>
      </c>
      <c r="B136">
        <f>AVERAGE('Raw Signal'!A134:C134)</f>
        <v>115.15385850694433</v>
      </c>
      <c r="C136">
        <f>AVERAGE('Raw Signal'!E134:G134)</f>
        <v>230.65522894965201</v>
      </c>
      <c r="D136">
        <f>AVERAGE('Raw Signal'!H134:J134)</f>
        <v>152.01345486111165</v>
      </c>
      <c r="E136">
        <f>AVERAGE('Raw Signal'!K134:M134)</f>
        <v>121.91930338541461</v>
      </c>
      <c r="F136">
        <f>AVERAGE('Raw Signal'!N134:P134)</f>
        <v>174.64702256944398</v>
      </c>
      <c r="G136">
        <f>AVERAGE('Raw Signal'!Q134:S134)</f>
        <v>159.75783528645735</v>
      </c>
    </row>
    <row r="137" spans="1:7" x14ac:dyDescent="0.25">
      <c r="A137" s="1">
        <v>86.5</v>
      </c>
      <c r="B137">
        <f>AVERAGE('Raw Signal'!A135:C135)</f>
        <v>116.04052734375034</v>
      </c>
      <c r="C137">
        <f>AVERAGE('Raw Signal'!E135:G135)</f>
        <v>225.14376844618064</v>
      </c>
      <c r="D137">
        <f>AVERAGE('Raw Signal'!H135:J135)</f>
        <v>153.698045789931</v>
      </c>
      <c r="E137">
        <f>AVERAGE('Raw Signal'!K135:M135)</f>
        <v>122.45285481770865</v>
      </c>
      <c r="F137">
        <f>AVERAGE('Raw Signal'!N135:P135)</f>
        <v>172.04891059027696</v>
      </c>
      <c r="G137">
        <f>AVERAGE('Raw Signal'!Q135:S135)</f>
        <v>153.05743381076368</v>
      </c>
    </row>
    <row r="138" spans="1:7" x14ac:dyDescent="0.25">
      <c r="A138" s="1">
        <v>87</v>
      </c>
      <c r="B138">
        <f>AVERAGE('Raw Signal'!A136:C136)</f>
        <v>117.57758355034768</v>
      </c>
      <c r="C138">
        <f>AVERAGE('Raw Signal'!E136:G136)</f>
        <v>219.94030490451368</v>
      </c>
      <c r="D138">
        <f>AVERAGE('Raw Signal'!H136:J136)</f>
        <v>156.02395941840231</v>
      </c>
      <c r="E138">
        <f>AVERAGE('Raw Signal'!K136:M136)</f>
        <v>122.77793402777816</v>
      </c>
      <c r="F138">
        <f>AVERAGE('Raw Signal'!N136:P136)</f>
        <v>169.71798068576368</v>
      </c>
      <c r="G138">
        <f>AVERAGE('Raw Signal'!Q136:S136)</f>
        <v>146.37893771701434</v>
      </c>
    </row>
    <row r="139" spans="1:7" x14ac:dyDescent="0.25">
      <c r="A139" s="1">
        <v>87.5</v>
      </c>
      <c r="B139">
        <f>AVERAGE('Raw Signal'!A137:C137)</f>
        <v>118.91624168113435</v>
      </c>
      <c r="C139">
        <f>AVERAGE('Raw Signal'!E137:G137)</f>
        <v>214.33767469618033</v>
      </c>
      <c r="D139">
        <f>AVERAGE('Raw Signal'!H137:J137)</f>
        <v>158.17005497685065</v>
      </c>
      <c r="E139">
        <f>AVERAGE('Raw Signal'!K137:M137)</f>
        <v>123.60407081886534</v>
      </c>
      <c r="F139">
        <f>AVERAGE('Raw Signal'!N137:P137)</f>
        <v>167.55471173321735</v>
      </c>
      <c r="G139">
        <f>AVERAGE('Raw Signal'!Q137:S137)</f>
        <v>140.12932074652801</v>
      </c>
    </row>
    <row r="140" spans="1:7" x14ac:dyDescent="0.25">
      <c r="A140" s="1">
        <v>88</v>
      </c>
      <c r="B140">
        <f>AVERAGE('Raw Signal'!A138:C138)</f>
        <v>119.890500940393</v>
      </c>
      <c r="C140">
        <f>AVERAGE('Raw Signal'!E138:G138)</f>
        <v>208.92199978298663</v>
      </c>
      <c r="D140">
        <f>AVERAGE('Raw Signal'!H138:J138)</f>
        <v>159.80991030092534</v>
      </c>
      <c r="E140">
        <f>AVERAGE('Raw Signal'!K138:M138)</f>
        <v>124.88464337384266</v>
      </c>
      <c r="F140">
        <f>AVERAGE('Raw Signal'!N138:P138)</f>
        <v>165.23738136574102</v>
      </c>
      <c r="G140">
        <f>AVERAGE('Raw Signal'!Q138:S138)</f>
        <v>134.46346137152668</v>
      </c>
    </row>
    <row r="141" spans="1:7" x14ac:dyDescent="0.25">
      <c r="A141" s="1">
        <v>88.5</v>
      </c>
      <c r="B141">
        <f>AVERAGE('Raw Signal'!A139:C139)</f>
        <v>120.52633596161267</v>
      </c>
      <c r="C141">
        <f>AVERAGE('Raw Signal'!E139:G139)</f>
        <v>203.20624059606533</v>
      </c>
      <c r="D141">
        <f>AVERAGE('Raw Signal'!H139:J139)</f>
        <v>161.43863329475334</v>
      </c>
      <c r="E141">
        <f>AVERAGE('Raw Signal'!K139:M139)</f>
        <v>125.71050250771532</v>
      </c>
      <c r="F141">
        <f>AVERAGE('Raw Signal'!N139:P139)</f>
        <v>162.82107663001565</v>
      </c>
      <c r="G141">
        <f>AVERAGE('Raw Signal'!Q139:S139)</f>
        <v>129.141855830439</v>
      </c>
    </row>
    <row r="142" spans="1:7" x14ac:dyDescent="0.25">
      <c r="A142" s="1">
        <v>89</v>
      </c>
      <c r="B142">
        <f>AVERAGE('Raw Signal'!A140:C140)</f>
        <v>121.05075364101133</v>
      </c>
      <c r="C142">
        <f>AVERAGE('Raw Signal'!E140:G140)</f>
        <v>199.82490379050805</v>
      </c>
      <c r="D142">
        <f>AVERAGE('Raw Signal'!H140:J140)</f>
        <v>162.46798297646635</v>
      </c>
      <c r="E142">
        <f>AVERAGE('Raw Signal'!K140:M140)</f>
        <v>126.44793161651234</v>
      </c>
      <c r="F142">
        <f>AVERAGE('Raw Signal'!N140:P140)</f>
        <v>161.53878098476102</v>
      </c>
      <c r="G142">
        <f>AVERAGE('Raw Signal'!Q140:S140)</f>
        <v>125.993088469329</v>
      </c>
    </row>
    <row r="143" spans="1:7" x14ac:dyDescent="0.25">
      <c r="A143" s="1">
        <v>89.5</v>
      </c>
      <c r="B143">
        <f>AVERAGE('Raw Signal'!A141:C141)</f>
        <v>128.37349103009265</v>
      </c>
      <c r="C143">
        <f>AVERAGE('Raw Signal'!E141:G141)</f>
        <v>210.75056423610999</v>
      </c>
      <c r="D143">
        <f>AVERAGE('Raw Signal'!H141:J141)</f>
        <v>176.55323748553269</v>
      </c>
      <c r="E143">
        <f>AVERAGE('Raw Signal'!K141:M141)</f>
        <v>137.44717086226899</v>
      </c>
      <c r="F143">
        <f>AVERAGE('Raw Signal'!N141:P141)</f>
        <v>172.82815899884267</v>
      </c>
      <c r="G143">
        <f>AVERAGE('Raw Signal'!Q141:S141)</f>
        <v>132.49842122395833</v>
      </c>
    </row>
    <row r="144" spans="1:7" x14ac:dyDescent="0.25">
      <c r="A144" s="1">
        <v>90</v>
      </c>
      <c r="B144">
        <f>AVERAGE('Raw Signal'!A142:C142)</f>
        <v>75.161357180747657</v>
      </c>
      <c r="C144">
        <f>AVERAGE('Raw Signal'!E142:G142)</f>
        <v>94.921633752893527</v>
      </c>
      <c r="D144">
        <f>AVERAGE('Raw Signal'!H142:J142)</f>
        <v>81.614511236497023</v>
      </c>
      <c r="E144">
        <f>AVERAGE('Raw Signal'!K142:M142)</f>
        <v>63.466178264853134</v>
      </c>
      <c r="F144">
        <f>AVERAGE('Raw Signal'!N142:P142)</f>
        <v>78.888016251928477</v>
      </c>
      <c r="G144">
        <f>AVERAGE('Raw Signal'!Q142:S142)</f>
        <v>59.745091869212303</v>
      </c>
    </row>
  </sheetData>
  <mergeCells count="1">
    <mergeCell ref="B3:G3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0F107-7E91-4B3F-9623-B6F6AA6A37C5}">
  <dimension ref="A1:S142"/>
  <sheetViews>
    <sheetView workbookViewId="0">
      <selection activeCell="V11" sqref="V11"/>
    </sheetView>
  </sheetViews>
  <sheetFormatPr baseColWidth="10" defaultRowHeight="15" x14ac:dyDescent="0.25"/>
  <cols>
    <col min="1" max="19" width="7.42578125" style="1" customWidth="1"/>
  </cols>
  <sheetData>
    <row r="1" spans="1:19" ht="21" x14ac:dyDescent="0.25">
      <c r="A1" s="2" t="s">
        <v>27</v>
      </c>
      <c r="B1" s="2" t="s">
        <v>6</v>
      </c>
      <c r="C1" s="2" t="s">
        <v>7</v>
      </c>
      <c r="D1" s="2" t="s">
        <v>8</v>
      </c>
      <c r="E1" s="2" t="s">
        <v>9</v>
      </c>
      <c r="F1" s="2" t="s">
        <v>10</v>
      </c>
      <c r="G1" s="2" t="s">
        <v>11</v>
      </c>
      <c r="H1" s="2" t="s">
        <v>12</v>
      </c>
      <c r="I1" s="2" t="s">
        <v>13</v>
      </c>
      <c r="J1" s="2" t="s">
        <v>14</v>
      </c>
      <c r="K1" s="2" t="s">
        <v>15</v>
      </c>
      <c r="L1" s="2" t="s">
        <v>16</v>
      </c>
      <c r="M1" s="2" t="s">
        <v>17</v>
      </c>
      <c r="N1" s="2" t="s">
        <v>18</v>
      </c>
      <c r="O1" s="2" t="s">
        <v>19</v>
      </c>
      <c r="P1" s="2" t="s">
        <v>20</v>
      </c>
      <c r="Q1" s="2" t="s">
        <v>21</v>
      </c>
      <c r="R1" s="2" t="s">
        <v>22</v>
      </c>
      <c r="S1" s="2" t="s">
        <v>23</v>
      </c>
    </row>
    <row r="2" spans="1:19" x14ac:dyDescent="0.25">
      <c r="A2" s="1">
        <v>20</v>
      </c>
      <c r="B2" s="1">
        <v>44.278906249997803</v>
      </c>
      <c r="C2" s="1">
        <v>13.6094140625019</v>
      </c>
      <c r="D2" s="1">
        <v>17.593632812499202</v>
      </c>
      <c r="E2" s="1">
        <v>-132.708359374998</v>
      </c>
      <c r="F2" s="1">
        <v>-81.907421874997695</v>
      </c>
      <c r="G2" s="1">
        <v>-81.554101562498801</v>
      </c>
      <c r="H2" s="1">
        <v>3.0652734375003101</v>
      </c>
      <c r="I2" s="1">
        <v>-26.155234375000099</v>
      </c>
      <c r="J2" s="1">
        <v>-15.1041992187502</v>
      </c>
      <c r="K2" s="1">
        <v>5.0716210937505402</v>
      </c>
      <c r="L2" s="1">
        <v>-34.832089843750602</v>
      </c>
      <c r="M2" s="1">
        <v>-44.110605468750201</v>
      </c>
      <c r="N2" s="1">
        <v>9.8210937500027704</v>
      </c>
      <c r="O2" s="1">
        <v>-32.023593750001702</v>
      </c>
      <c r="P2" s="1">
        <v>-41.064804687499397</v>
      </c>
      <c r="Q2" s="1">
        <v>-57.430546875000402</v>
      </c>
      <c r="R2" s="1">
        <v>-81.943125000002098</v>
      </c>
      <c r="S2" s="1">
        <v>-47.991035156248202</v>
      </c>
    </row>
    <row r="3" spans="1:19" x14ac:dyDescent="0.25">
      <c r="A3" s="1">
        <v>20.5</v>
      </c>
      <c r="B3" s="1">
        <v>95.937630208329693</v>
      </c>
      <c r="C3" s="1">
        <v>29.487063802086801</v>
      </c>
      <c r="D3" s="1">
        <v>38.119537760416499</v>
      </c>
      <c r="E3" s="1">
        <v>-287.53477864583101</v>
      </c>
      <c r="F3" s="1">
        <v>-177.46608072916499</v>
      </c>
      <c r="G3" s="1">
        <v>-176.70055338541701</v>
      </c>
      <c r="H3" s="1">
        <v>6.6414257812511996</v>
      </c>
      <c r="I3" s="1">
        <v>-56.6696744791683</v>
      </c>
      <c r="J3" s="1">
        <v>-32.725764973958398</v>
      </c>
      <c r="K3" s="1">
        <v>10.988512369792</v>
      </c>
      <c r="L3" s="1">
        <v>-75.469527994792898</v>
      </c>
      <c r="M3" s="1">
        <v>-95.572978515624996</v>
      </c>
      <c r="N3" s="1">
        <v>21.2790364583391</v>
      </c>
      <c r="O3" s="1">
        <v>-69.384453125002196</v>
      </c>
      <c r="P3" s="1">
        <v>-88.973743489582603</v>
      </c>
      <c r="Q3" s="1">
        <v>-124.432851562498</v>
      </c>
      <c r="R3" s="1">
        <v>-177.543437500002</v>
      </c>
      <c r="S3" s="1">
        <v>-103.98057617187099</v>
      </c>
    </row>
    <row r="4" spans="1:19" x14ac:dyDescent="0.25">
      <c r="A4" s="1">
        <v>21</v>
      </c>
      <c r="B4" s="1">
        <v>88.557812499996601</v>
      </c>
      <c r="C4" s="1">
        <v>27.218828125001401</v>
      </c>
      <c r="D4" s="1">
        <v>35.187265625001601</v>
      </c>
      <c r="E4" s="1">
        <v>-265.41671874999901</v>
      </c>
      <c r="F4" s="1">
        <v>-163.81484374999999</v>
      </c>
      <c r="G4" s="1">
        <v>-163.10820312499999</v>
      </c>
      <c r="H4" s="1">
        <v>6.1305468750010697</v>
      </c>
      <c r="I4" s="1">
        <v>-52.3104687500024</v>
      </c>
      <c r="J4" s="1">
        <v>-30.2083984375009</v>
      </c>
      <c r="K4" s="1">
        <v>10.1432421875004</v>
      </c>
      <c r="L4" s="1">
        <v>-69.664179687501104</v>
      </c>
      <c r="M4" s="1">
        <v>-88.221210937500004</v>
      </c>
      <c r="N4" s="1">
        <v>19.642187500005299</v>
      </c>
      <c r="O4" s="1">
        <v>-64.047187500000305</v>
      </c>
      <c r="P4" s="1">
        <v>-82.1296093749975</v>
      </c>
      <c r="Q4" s="1">
        <v>-114.861093749997</v>
      </c>
      <c r="R4" s="1">
        <v>-163.88625000000101</v>
      </c>
      <c r="S4" s="1">
        <v>-95.982070312496703</v>
      </c>
    </row>
    <row r="5" spans="1:19" x14ac:dyDescent="0.25">
      <c r="A5" s="1">
        <v>21.5</v>
      </c>
      <c r="B5" s="1">
        <v>88.557812499993801</v>
      </c>
      <c r="C5" s="1">
        <v>27.218828124996399</v>
      </c>
      <c r="D5" s="1">
        <v>35.187265625003398</v>
      </c>
      <c r="E5" s="1">
        <v>-265.41671874999503</v>
      </c>
      <c r="F5" s="1">
        <v>-163.81484374999599</v>
      </c>
      <c r="G5" s="1">
        <v>-163.10820312500601</v>
      </c>
      <c r="H5" s="1">
        <v>6.1305468749967504</v>
      </c>
      <c r="I5" s="1">
        <v>-52.310468750000403</v>
      </c>
      <c r="J5" s="1">
        <v>-30.208398437501199</v>
      </c>
      <c r="K5" s="1">
        <v>10.1432421875031</v>
      </c>
      <c r="L5" s="1">
        <v>-69.664179687504102</v>
      </c>
      <c r="M5" s="1">
        <v>-88.221210937506598</v>
      </c>
      <c r="N5" s="1">
        <v>19.642187500003502</v>
      </c>
      <c r="O5" s="1">
        <v>-64.047187500006402</v>
      </c>
      <c r="P5" s="1">
        <v>-82.129609375003199</v>
      </c>
      <c r="Q5" s="1">
        <v>-114.861093749997</v>
      </c>
      <c r="R5" s="1">
        <v>-163.886250000003</v>
      </c>
      <c r="S5" s="1">
        <v>-95.982070312498294</v>
      </c>
    </row>
    <row r="6" spans="1:19" x14ac:dyDescent="0.25">
      <c r="A6" s="1">
        <v>22</v>
      </c>
      <c r="B6" s="1">
        <v>88.557812500017903</v>
      </c>
      <c r="C6" s="1">
        <v>27.2188281250349</v>
      </c>
      <c r="D6" s="1">
        <v>35.187265624972298</v>
      </c>
      <c r="E6" s="1">
        <v>-265.41671875000901</v>
      </c>
      <c r="F6" s="1">
        <v>-163.81484375000201</v>
      </c>
      <c r="G6" s="1">
        <v>-163.10820312496</v>
      </c>
      <c r="H6" s="1">
        <v>6.1305468750354102</v>
      </c>
      <c r="I6" s="1">
        <v>-52.310468750005299</v>
      </c>
      <c r="J6" s="1">
        <v>-30.208398437496498</v>
      </c>
      <c r="K6" s="1">
        <v>10.143242187481301</v>
      </c>
      <c r="L6" s="1">
        <v>-69.664179687479503</v>
      </c>
      <c r="M6" s="1">
        <v>-88.221210937445704</v>
      </c>
      <c r="N6" s="1">
        <v>19.642187500011701</v>
      </c>
      <c r="O6" s="1">
        <v>-64.047187499978506</v>
      </c>
      <c r="P6" s="1">
        <v>-82.129609374967899</v>
      </c>
      <c r="Q6" s="1">
        <v>-114.861093750012</v>
      </c>
      <c r="R6" s="1">
        <v>-163.886249999998</v>
      </c>
      <c r="S6" s="1">
        <v>-95.982070312490094</v>
      </c>
    </row>
    <row r="7" spans="1:19" x14ac:dyDescent="0.25">
      <c r="A7" s="1">
        <v>22.5</v>
      </c>
      <c r="B7" s="1">
        <v>88.363945312517899</v>
      </c>
      <c r="C7" s="1">
        <v>27.5858496094088</v>
      </c>
      <c r="D7" s="1">
        <v>36.6296419270573</v>
      </c>
      <c r="E7" s="1">
        <v>-263.48438151042501</v>
      </c>
      <c r="F7" s="1">
        <v>-160.58319010417</v>
      </c>
      <c r="G7" s="1">
        <v>-157.51729166662801</v>
      </c>
      <c r="H7" s="1">
        <v>5.4410677083692498</v>
      </c>
      <c r="I7" s="1">
        <v>-52.169156901047202</v>
      </c>
      <c r="J7" s="1">
        <v>-28.610856119788899</v>
      </c>
      <c r="K7" s="1">
        <v>9.7989518228978394</v>
      </c>
      <c r="L7" s="1">
        <v>-69.347607421854605</v>
      </c>
      <c r="M7" s="1">
        <v>-85.724199218694807</v>
      </c>
      <c r="N7" s="1">
        <v>19.188945312511599</v>
      </c>
      <c r="O7" s="1">
        <v>-63.1798079426881</v>
      </c>
      <c r="P7" s="1">
        <v>-80.5510188801738</v>
      </c>
      <c r="Q7" s="1">
        <v>-114.908463541679</v>
      </c>
      <c r="R7" s="1">
        <v>-162.27274088541199</v>
      </c>
      <c r="S7" s="1">
        <v>-91.892587890615403</v>
      </c>
    </row>
    <row r="8" spans="1:19" x14ac:dyDescent="0.25">
      <c r="A8" s="1">
        <v>23</v>
      </c>
      <c r="B8" s="1">
        <v>89.50784505208</v>
      </c>
      <c r="C8" s="1">
        <v>25.005738932286899</v>
      </c>
      <c r="D8" s="1">
        <v>27.5700162760456</v>
      </c>
      <c r="E8" s="1">
        <v>-276.27533854166501</v>
      </c>
      <c r="F8" s="1">
        <v>-181.27067708332899</v>
      </c>
      <c r="G8" s="1">
        <v>-191.709003906254</v>
      </c>
      <c r="H8" s="1">
        <v>9.0488248697861309</v>
      </c>
      <c r="I8" s="1">
        <v>-53.522561848959199</v>
      </c>
      <c r="J8" s="1">
        <v>-38.842770182292</v>
      </c>
      <c r="K8" s="1">
        <v>11.384944661460599</v>
      </c>
      <c r="L8" s="1">
        <v>-71.834918619795303</v>
      </c>
      <c r="M8" s="1">
        <v>-101.94688151042401</v>
      </c>
      <c r="N8" s="1">
        <v>21.703658854165699</v>
      </c>
      <c r="O8" s="1">
        <v>-69.331455078128798</v>
      </c>
      <c r="P8" s="1">
        <v>-91.292988281253898</v>
      </c>
      <c r="Q8" s="1">
        <v>-115.261093750001</v>
      </c>
      <c r="R8" s="1">
        <v>-173.12677083333301</v>
      </c>
      <c r="S8" s="1">
        <v>-117.39379231770801</v>
      </c>
    </row>
    <row r="9" spans="1:19" x14ac:dyDescent="0.25">
      <c r="A9" s="1">
        <v>23.5</v>
      </c>
      <c r="B9" s="1">
        <v>92.005172526041903</v>
      </c>
      <c r="C9" s="1">
        <v>22.200761718749199</v>
      </c>
      <c r="D9" s="1">
        <v>10.482913411459499</v>
      </c>
      <c r="E9" s="1">
        <v>-293.86725911458302</v>
      </c>
      <c r="F9" s="1">
        <v>-216.999036458332</v>
      </c>
      <c r="G9" s="1">
        <v>-261.78043619791299</v>
      </c>
      <c r="H9" s="1">
        <v>20.960970052082999</v>
      </c>
      <c r="I9" s="1">
        <v>-52.725957031249401</v>
      </c>
      <c r="J9" s="1">
        <v>-56.546822916666898</v>
      </c>
      <c r="K9" s="1">
        <v>18.3787011718725</v>
      </c>
      <c r="L9" s="1">
        <v>-73.097757161459</v>
      </c>
      <c r="M9" s="1">
        <v>-128.71339192708399</v>
      </c>
      <c r="N9" s="1">
        <v>28.464335937496301</v>
      </c>
      <c r="O9" s="1">
        <v>-75.450989583332301</v>
      </c>
      <c r="P9" s="1">
        <v>-105.425019531253</v>
      </c>
      <c r="Q9" s="1">
        <v>-111.300846354169</v>
      </c>
      <c r="R9" s="1">
        <v>-188.046468098958</v>
      </c>
      <c r="S9" s="1">
        <v>-166.07156575521</v>
      </c>
    </row>
    <row r="10" spans="1:19" x14ac:dyDescent="0.25">
      <c r="A10" s="1">
        <v>24</v>
      </c>
      <c r="B10" s="1">
        <v>95.581093749999795</v>
      </c>
      <c r="C10" s="1">
        <v>24.359625651042101</v>
      </c>
      <c r="D10" s="1">
        <v>2.5393489583323099</v>
      </c>
      <c r="E10" s="1">
        <v>-302.597011718749</v>
      </c>
      <c r="F10" s="1">
        <v>-231.521842447918</v>
      </c>
      <c r="G10" s="1">
        <v>-314.82235026041798</v>
      </c>
      <c r="H10" s="1">
        <v>37.318785807290404</v>
      </c>
      <c r="I10" s="1">
        <v>-45.677932942707898</v>
      </c>
      <c r="J10" s="1">
        <v>-63.236464843751001</v>
      </c>
      <c r="K10" s="1">
        <v>30.820364583332999</v>
      </c>
      <c r="L10" s="1">
        <v>-65.509729817709001</v>
      </c>
      <c r="M10" s="1">
        <v>-133.31838867187699</v>
      </c>
      <c r="N10" s="1">
        <v>38.585625000001102</v>
      </c>
      <c r="O10" s="1">
        <v>-70.896123046875402</v>
      </c>
      <c r="P10" s="1">
        <v>-101.44208333333199</v>
      </c>
      <c r="Q10" s="1">
        <v>-99.4978450520846</v>
      </c>
      <c r="R10" s="1">
        <v>-186.87105143229101</v>
      </c>
      <c r="S10" s="1">
        <v>-196.496708984376</v>
      </c>
    </row>
    <row r="11" spans="1:19" x14ac:dyDescent="0.25">
      <c r="A11" s="1">
        <v>24.5</v>
      </c>
      <c r="B11" s="1">
        <v>99.050253906251797</v>
      </c>
      <c r="C11" s="1">
        <v>29.360807291666799</v>
      </c>
      <c r="D11" s="1">
        <v>2.7262597656247198</v>
      </c>
      <c r="E11" s="1">
        <v>-322.73489583333497</v>
      </c>
      <c r="F11" s="1">
        <v>-226.366067708332</v>
      </c>
      <c r="G11" s="1">
        <v>-348.19039062500099</v>
      </c>
      <c r="H11" s="1">
        <v>55.957434895834197</v>
      </c>
      <c r="I11" s="1">
        <v>-34.812395833332303</v>
      </c>
      <c r="J11" s="1">
        <v>-59.638095703124399</v>
      </c>
      <c r="K11" s="1">
        <v>46.015341796875397</v>
      </c>
      <c r="L11" s="1">
        <v>-51.825647786457502</v>
      </c>
      <c r="M11" s="1">
        <v>-118.810970052081</v>
      </c>
      <c r="N11" s="1">
        <v>52.0516276041662</v>
      </c>
      <c r="O11" s="1">
        <v>-60.135006510417298</v>
      </c>
      <c r="P11" s="1">
        <v>-83.651399739581393</v>
      </c>
      <c r="Q11" s="1">
        <v>-85.544967447915496</v>
      </c>
      <c r="R11" s="1">
        <v>-176.11094075520799</v>
      </c>
      <c r="S11" s="1">
        <v>-208.06966471354201</v>
      </c>
    </row>
    <row r="12" spans="1:19" x14ac:dyDescent="0.25">
      <c r="A12" s="1">
        <v>25</v>
      </c>
      <c r="B12" s="1">
        <v>100.462539062499</v>
      </c>
      <c r="C12" s="1">
        <v>35.467128906250501</v>
      </c>
      <c r="D12" s="1">
        <v>8.6853776041671207</v>
      </c>
      <c r="E12" s="1">
        <v>-344.37055338541398</v>
      </c>
      <c r="F12" s="1">
        <v>-205.32283203124999</v>
      </c>
      <c r="G12" s="1">
        <v>-355.51306640625103</v>
      </c>
      <c r="H12" s="1">
        <v>74.341852213544101</v>
      </c>
      <c r="I12" s="1">
        <v>-22.380185546872401</v>
      </c>
      <c r="J12" s="1">
        <v>-47.623271484373802</v>
      </c>
      <c r="K12" s="1">
        <v>61.267024739583597</v>
      </c>
      <c r="L12" s="1">
        <v>-35.373515624998603</v>
      </c>
      <c r="M12" s="1">
        <v>-92.214840494790906</v>
      </c>
      <c r="N12" s="1">
        <v>65.957643229165797</v>
      </c>
      <c r="O12" s="1">
        <v>-45.029358723957799</v>
      </c>
      <c r="P12" s="1">
        <v>-56.838437500000502</v>
      </c>
      <c r="Q12" s="1">
        <v>-73.154746093747704</v>
      </c>
      <c r="R12" s="1">
        <v>-159.86750976562701</v>
      </c>
      <c r="S12" s="1">
        <v>-202.21119140625001</v>
      </c>
    </row>
    <row r="13" spans="1:19" x14ac:dyDescent="0.25">
      <c r="A13" s="1">
        <v>25.5</v>
      </c>
      <c r="B13" s="1">
        <v>101.73191080729001</v>
      </c>
      <c r="C13" s="1">
        <v>40.065312499999003</v>
      </c>
      <c r="D13" s="1">
        <v>18.691809895832201</v>
      </c>
      <c r="E13" s="1">
        <v>-348.65839192708302</v>
      </c>
      <c r="F13" s="1">
        <v>-176.561569010417</v>
      </c>
      <c r="G13" s="1">
        <v>-336.27660156249999</v>
      </c>
      <c r="H13" s="1">
        <v>90.032428385416793</v>
      </c>
      <c r="I13" s="1">
        <v>-9.8469694010436797</v>
      </c>
      <c r="J13" s="1">
        <v>-31.3085774739573</v>
      </c>
      <c r="K13" s="1">
        <v>73.514007161458693</v>
      </c>
      <c r="L13" s="1">
        <v>-19.183440755209201</v>
      </c>
      <c r="M13" s="1">
        <v>-60.808961588542402</v>
      </c>
      <c r="N13" s="1">
        <v>77.644583333334594</v>
      </c>
      <c r="O13" s="1">
        <v>-28.974082031251299</v>
      </c>
      <c r="P13" s="1">
        <v>-28.377343750002201</v>
      </c>
      <c r="Q13" s="1">
        <v>-64.286764322919694</v>
      </c>
      <c r="R13" s="1">
        <v>-141.04621419270899</v>
      </c>
      <c r="S13" s="1">
        <v>-184.33405273437199</v>
      </c>
    </row>
    <row r="14" spans="1:19" x14ac:dyDescent="0.25">
      <c r="A14" s="1">
        <v>26</v>
      </c>
      <c r="B14" s="1">
        <v>102.269055989585</v>
      </c>
      <c r="C14" s="1">
        <v>43.495729166666699</v>
      </c>
      <c r="D14" s="1">
        <v>30.792252604166801</v>
      </c>
      <c r="E14" s="1">
        <v>-341.06525390625097</v>
      </c>
      <c r="F14" s="1">
        <v>-147.888411458332</v>
      </c>
      <c r="G14" s="1">
        <v>-299.04559244791398</v>
      </c>
      <c r="H14" s="1">
        <v>102.397464192708</v>
      </c>
      <c r="I14" s="1">
        <v>1.7026920572902799</v>
      </c>
      <c r="J14" s="1">
        <v>-13.4521191406249</v>
      </c>
      <c r="K14" s="1">
        <v>82.218164062501003</v>
      </c>
      <c r="L14" s="1">
        <v>-4.9394628906265998</v>
      </c>
      <c r="M14" s="1">
        <v>-29.3284960937481</v>
      </c>
      <c r="N14" s="1">
        <v>87.521516927083198</v>
      </c>
      <c r="O14" s="1">
        <v>-14.9850358072911</v>
      </c>
      <c r="P14" s="1">
        <v>-2.3305826822934201</v>
      </c>
      <c r="Q14" s="1">
        <v>-58.849921874998202</v>
      </c>
      <c r="R14" s="1">
        <v>-122.463512369789</v>
      </c>
      <c r="S14" s="1">
        <v>-159.31770182291601</v>
      </c>
    </row>
    <row r="15" spans="1:19" x14ac:dyDescent="0.25">
      <c r="A15" s="1">
        <v>26.5</v>
      </c>
      <c r="B15" s="1">
        <v>101.07644856770899</v>
      </c>
      <c r="C15" s="1">
        <v>46.699599609377401</v>
      </c>
      <c r="D15" s="1">
        <v>42.884648437501703</v>
      </c>
      <c r="E15" s="1">
        <v>-323.82599609374802</v>
      </c>
      <c r="F15" s="1">
        <v>-123.29781250000001</v>
      </c>
      <c r="G15" s="1">
        <v>-255.05724609375</v>
      </c>
      <c r="H15" s="1">
        <v>112.266542968751</v>
      </c>
      <c r="I15" s="1">
        <v>10.8561588541668</v>
      </c>
      <c r="J15" s="1">
        <v>2.9895703124996098</v>
      </c>
      <c r="K15" s="1">
        <v>87.7261523437476</v>
      </c>
      <c r="L15" s="1">
        <v>6.4112532552082904</v>
      </c>
      <c r="M15" s="1">
        <v>-3.1457259114588401</v>
      </c>
      <c r="N15" s="1">
        <v>96.543717447915498</v>
      </c>
      <c r="O15" s="1">
        <v>-2.3455631510394102</v>
      </c>
      <c r="P15" s="1">
        <v>19.496884765628199</v>
      </c>
      <c r="Q15" s="1">
        <v>-56.921608072915703</v>
      </c>
      <c r="R15" s="1">
        <v>-107.433994140625</v>
      </c>
      <c r="S15" s="1">
        <v>-133.20598307291701</v>
      </c>
    </row>
    <row r="16" spans="1:19" x14ac:dyDescent="0.25">
      <c r="A16" s="1">
        <v>27</v>
      </c>
      <c r="B16" s="1">
        <v>100.02471354166801</v>
      </c>
      <c r="C16" s="1">
        <v>48.869820963542203</v>
      </c>
      <c r="D16" s="1">
        <v>54.6678580729183</v>
      </c>
      <c r="E16" s="1">
        <v>-292.50138020832799</v>
      </c>
      <c r="F16" s="1">
        <v>-104.628697916668</v>
      </c>
      <c r="G16" s="1">
        <v>-211.10099609375101</v>
      </c>
      <c r="H16" s="1">
        <v>118.59653971354</v>
      </c>
      <c r="I16" s="1">
        <v>17.594586588540299</v>
      </c>
      <c r="J16" s="1">
        <v>16.2339583333336</v>
      </c>
      <c r="K16" s="1">
        <v>90.745491536457394</v>
      </c>
      <c r="L16" s="1">
        <v>14.4220019531258</v>
      </c>
      <c r="M16" s="1">
        <v>14.6980436197905</v>
      </c>
      <c r="N16" s="1">
        <v>102.988014322918</v>
      </c>
      <c r="O16" s="1">
        <v>9.1342805989590907</v>
      </c>
      <c r="P16" s="1">
        <v>34.498206380207399</v>
      </c>
      <c r="Q16" s="1">
        <v>-59.122252604165602</v>
      </c>
      <c r="R16" s="1">
        <v>-98.070247395833107</v>
      </c>
      <c r="S16" s="1">
        <v>-112.942343749999</v>
      </c>
    </row>
    <row r="17" spans="1:19" x14ac:dyDescent="0.25">
      <c r="A17" s="1">
        <v>27.5</v>
      </c>
      <c r="B17" s="1">
        <v>99.186093749996601</v>
      </c>
      <c r="C17" s="1">
        <v>49.924397786457099</v>
      </c>
      <c r="D17" s="1">
        <v>64.804954427081199</v>
      </c>
      <c r="E17" s="1">
        <v>-255.73456380208199</v>
      </c>
      <c r="F17" s="1">
        <v>-91.342434895837599</v>
      </c>
      <c r="G17" s="1">
        <v>-174.51402994791201</v>
      </c>
      <c r="H17" s="1">
        <v>121.70602864583201</v>
      </c>
      <c r="I17" s="1">
        <v>22.535458984376199</v>
      </c>
      <c r="J17" s="1">
        <v>25.555693359374501</v>
      </c>
      <c r="K17" s="1">
        <v>92.397018229169404</v>
      </c>
      <c r="L17" s="1">
        <v>20.041751302081799</v>
      </c>
      <c r="M17" s="1">
        <v>27.237350260418001</v>
      </c>
      <c r="N17" s="1">
        <v>106.68827473958601</v>
      </c>
      <c r="O17" s="1">
        <v>20.0079492187499</v>
      </c>
      <c r="P17" s="1">
        <v>43.0841569010406</v>
      </c>
      <c r="Q17" s="1">
        <v>-62.133743489582201</v>
      </c>
      <c r="R17" s="1">
        <v>-93.297327473957495</v>
      </c>
      <c r="S17" s="1">
        <v>-99.830156250000499</v>
      </c>
    </row>
    <row r="18" spans="1:19" x14ac:dyDescent="0.25">
      <c r="A18" s="1">
        <v>28</v>
      </c>
      <c r="B18" s="1">
        <v>96.575084635414399</v>
      </c>
      <c r="C18" s="1">
        <v>50.948020833331803</v>
      </c>
      <c r="D18" s="1">
        <v>71.574218749999304</v>
      </c>
      <c r="E18" s="1">
        <v>-223.333710937501</v>
      </c>
      <c r="F18" s="1">
        <v>-81.469531249997999</v>
      </c>
      <c r="G18" s="1">
        <v>-147.588723958337</v>
      </c>
      <c r="H18" s="1">
        <v>123.316448567707</v>
      </c>
      <c r="I18" s="1">
        <v>25.345494791667399</v>
      </c>
      <c r="J18" s="1">
        <v>31.871438802083599</v>
      </c>
      <c r="K18" s="1">
        <v>92.758001302082704</v>
      </c>
      <c r="L18" s="1">
        <v>23.630390625</v>
      </c>
      <c r="M18" s="1">
        <v>35.294856770834699</v>
      </c>
      <c r="N18" s="1">
        <v>107.94936848958299</v>
      </c>
      <c r="O18" s="1">
        <v>15.2490071614559</v>
      </c>
      <c r="P18" s="1">
        <v>49.078971354166001</v>
      </c>
      <c r="Q18" s="1">
        <v>-65.259609375004004</v>
      </c>
      <c r="R18" s="1">
        <v>-92.775524088539697</v>
      </c>
      <c r="S18" s="1">
        <v>-92.2696419270831</v>
      </c>
    </row>
    <row r="19" spans="1:19" x14ac:dyDescent="0.25">
      <c r="A19" s="1">
        <v>28.5</v>
      </c>
      <c r="B19" s="1">
        <v>94.255224609376896</v>
      </c>
      <c r="C19" s="1">
        <v>51.376419270832898</v>
      </c>
      <c r="D19" s="1">
        <v>76.775813802086802</v>
      </c>
      <c r="E19" s="1">
        <v>-196.056972656254</v>
      </c>
      <c r="F19" s="1">
        <v>-74.015468749999201</v>
      </c>
      <c r="G19" s="1">
        <v>-128.03093098958701</v>
      </c>
      <c r="H19" s="1">
        <v>123.025273437499</v>
      </c>
      <c r="I19" s="1">
        <v>26.3032031249999</v>
      </c>
      <c r="J19" s="1">
        <v>35.854456380209697</v>
      </c>
      <c r="K19" s="1">
        <v>92.221943359372304</v>
      </c>
      <c r="L19" s="1">
        <v>25.7540625000007</v>
      </c>
      <c r="M19" s="1">
        <v>39.1281087239568</v>
      </c>
      <c r="N19" s="1">
        <v>105.92412109374899</v>
      </c>
      <c r="O19" s="1">
        <v>-5.14296875000014</v>
      </c>
      <c r="P19" s="1">
        <v>51.769798177081199</v>
      </c>
      <c r="Q19" s="1">
        <v>-71.920592447916107</v>
      </c>
      <c r="R19" s="1">
        <v>-97.460335286459198</v>
      </c>
      <c r="S19" s="1">
        <v>-91.892239583334401</v>
      </c>
    </row>
    <row r="20" spans="1:19" x14ac:dyDescent="0.25">
      <c r="A20" s="1">
        <v>29</v>
      </c>
      <c r="B20" s="1">
        <v>92.488017578122907</v>
      </c>
      <c r="C20" s="1">
        <v>50.353193359375801</v>
      </c>
      <c r="D20" s="1">
        <v>81.307897135415899</v>
      </c>
      <c r="E20" s="1">
        <v>-174.69289713541599</v>
      </c>
      <c r="F20" s="1">
        <v>-68.491490885416198</v>
      </c>
      <c r="G20" s="1">
        <v>-115.49809244791599</v>
      </c>
      <c r="H20" s="1">
        <v>121.423421223958</v>
      </c>
      <c r="I20" s="1">
        <v>26.663115234375098</v>
      </c>
      <c r="J20" s="1">
        <v>37.977281901041003</v>
      </c>
      <c r="K20" s="1">
        <v>90.052428385417898</v>
      </c>
      <c r="L20" s="1">
        <v>26.416774088542201</v>
      </c>
      <c r="M20" s="1">
        <v>40.085348307292001</v>
      </c>
      <c r="N20" s="1">
        <v>100.958398437499</v>
      </c>
      <c r="O20" s="1">
        <v>-25.8047884114571</v>
      </c>
      <c r="P20" s="1">
        <v>51.093981119793199</v>
      </c>
      <c r="Q20" s="1">
        <v>-80.816888020831101</v>
      </c>
      <c r="R20" s="1">
        <v>-105.793248697918</v>
      </c>
      <c r="S20" s="1">
        <v>-96.674752604167693</v>
      </c>
    </row>
    <row r="21" spans="1:19" x14ac:dyDescent="0.25">
      <c r="A21" s="1">
        <v>29.5</v>
      </c>
      <c r="B21" s="1">
        <v>89.132516276043404</v>
      </c>
      <c r="C21" s="1">
        <v>48.517903645832803</v>
      </c>
      <c r="D21" s="1">
        <v>81.390924479162805</v>
      </c>
      <c r="E21" s="1">
        <v>-158.86839843749601</v>
      </c>
      <c r="F21" s="1">
        <v>-63.173528645829002</v>
      </c>
      <c r="G21" s="1">
        <v>-107.424355468747</v>
      </c>
      <c r="H21" s="1">
        <v>120.070556640623</v>
      </c>
      <c r="I21" s="1">
        <v>26.593056640624599</v>
      </c>
      <c r="J21" s="1">
        <v>38.4402311197911</v>
      </c>
      <c r="K21" s="1">
        <v>86.440175781250005</v>
      </c>
      <c r="L21" s="1">
        <v>26.384300130208999</v>
      </c>
      <c r="M21" s="1">
        <v>39.943688151041002</v>
      </c>
      <c r="N21" s="1">
        <v>95.379811197915402</v>
      </c>
      <c r="O21" s="1">
        <v>-48.911640625001802</v>
      </c>
      <c r="P21" s="1">
        <v>50.714840494792</v>
      </c>
      <c r="Q21" s="1">
        <v>-88.449850260416298</v>
      </c>
      <c r="R21" s="1">
        <v>-114.943632812497</v>
      </c>
      <c r="S21" s="1">
        <v>-103.275989583333</v>
      </c>
    </row>
    <row r="22" spans="1:19" x14ac:dyDescent="0.25">
      <c r="A22" s="1">
        <v>30</v>
      </c>
      <c r="B22" s="1">
        <v>85.747513020833594</v>
      </c>
      <c r="C22" s="1">
        <v>46.843805338540697</v>
      </c>
      <c r="D22" s="1">
        <v>78.0887532552062</v>
      </c>
      <c r="E22" s="1">
        <v>-145.22794921874899</v>
      </c>
      <c r="F22" s="1">
        <v>-56.538378906250998</v>
      </c>
      <c r="G22" s="1">
        <v>-99.673854166663403</v>
      </c>
      <c r="H22" s="1">
        <v>119.37300781250001</v>
      </c>
      <c r="I22" s="1">
        <v>26.214765625000201</v>
      </c>
      <c r="J22" s="1">
        <v>38.613971354167703</v>
      </c>
      <c r="K22" s="1">
        <v>82.793590494791502</v>
      </c>
      <c r="L22" s="1">
        <v>25.801754557290899</v>
      </c>
      <c r="M22" s="1">
        <v>38.545231119791403</v>
      </c>
      <c r="N22" s="1">
        <v>90.519882812497599</v>
      </c>
      <c r="O22" s="1">
        <v>-76.589811197916802</v>
      </c>
      <c r="P22" s="1">
        <v>50.330384114582102</v>
      </c>
      <c r="Q22" s="1">
        <v>-97.985475260415598</v>
      </c>
      <c r="R22" s="1">
        <v>-125.517408854164</v>
      </c>
      <c r="S22" s="1">
        <v>-111.544544270833</v>
      </c>
    </row>
    <row r="23" spans="1:19" x14ac:dyDescent="0.25">
      <c r="A23" s="1">
        <v>30.5</v>
      </c>
      <c r="B23" s="1">
        <v>83.659983723954795</v>
      </c>
      <c r="C23" s="1">
        <v>44.835927734376099</v>
      </c>
      <c r="D23" s="1">
        <v>76.519235026043404</v>
      </c>
      <c r="E23" s="1">
        <v>-133.303164062505</v>
      </c>
      <c r="F23" s="1">
        <v>-51.276243489584701</v>
      </c>
      <c r="G23" s="1">
        <v>-92.830410156250494</v>
      </c>
      <c r="H23" s="1">
        <v>119.23644531249801</v>
      </c>
      <c r="I23" s="1">
        <v>26.3005501302077</v>
      </c>
      <c r="J23" s="1">
        <v>39.5956315104157</v>
      </c>
      <c r="K23" s="1">
        <v>77.904003906250907</v>
      </c>
      <c r="L23" s="1">
        <v>24.756722005206498</v>
      </c>
      <c r="M23" s="1">
        <v>37.050989583336602</v>
      </c>
      <c r="N23" s="1">
        <v>87.735664062498202</v>
      </c>
      <c r="O23" s="1">
        <v>-77.221940104166606</v>
      </c>
      <c r="P23" s="1">
        <v>49.2095084635421</v>
      </c>
      <c r="Q23" s="1">
        <v>-110.41414062500201</v>
      </c>
      <c r="R23" s="1">
        <v>-137.71455729166701</v>
      </c>
      <c r="S23" s="1">
        <v>-120.715664062502</v>
      </c>
    </row>
    <row r="24" spans="1:19" x14ac:dyDescent="0.25">
      <c r="A24" s="1">
        <v>31</v>
      </c>
      <c r="B24" s="1">
        <v>82.918522135417803</v>
      </c>
      <c r="C24" s="1">
        <v>42.8092838541669</v>
      </c>
      <c r="D24" s="1">
        <v>75.816321614583302</v>
      </c>
      <c r="E24" s="1">
        <v>-122.15513671874901</v>
      </c>
      <c r="F24" s="1">
        <v>-46.463632812498197</v>
      </c>
      <c r="G24" s="1">
        <v>-86.465436197917398</v>
      </c>
      <c r="H24" s="1">
        <v>119.941565755209</v>
      </c>
      <c r="I24" s="1">
        <v>27.1571028645841</v>
      </c>
      <c r="J24" s="1">
        <v>40.4577441406243</v>
      </c>
      <c r="K24" s="1">
        <v>72.369241536458304</v>
      </c>
      <c r="L24" s="1">
        <v>23.984554036459102</v>
      </c>
      <c r="M24" s="1">
        <v>37.425328776040303</v>
      </c>
      <c r="N24" s="1">
        <v>88.285058593754897</v>
      </c>
      <c r="O24" s="1">
        <v>-50.712626953123603</v>
      </c>
      <c r="P24" s="1">
        <v>50.6609049479177</v>
      </c>
      <c r="Q24" s="1">
        <v>-119.51283203125099</v>
      </c>
      <c r="R24" s="1">
        <v>-147.71510416666601</v>
      </c>
      <c r="S24" s="1">
        <v>-127.973059895831</v>
      </c>
    </row>
    <row r="25" spans="1:19" x14ac:dyDescent="0.25">
      <c r="A25" s="1">
        <v>31.5</v>
      </c>
      <c r="B25" s="1">
        <v>82.564404296876305</v>
      </c>
      <c r="C25" s="1">
        <v>43.258255208332102</v>
      </c>
      <c r="D25" s="1">
        <v>75.131087239582897</v>
      </c>
      <c r="E25" s="1">
        <v>-109.095039062496</v>
      </c>
      <c r="F25" s="1">
        <v>-40.441230468750703</v>
      </c>
      <c r="G25" s="1">
        <v>-76.869654947919102</v>
      </c>
      <c r="H25" s="1">
        <v>121.60360677083401</v>
      </c>
      <c r="I25" s="1">
        <v>28.209625651042298</v>
      </c>
      <c r="J25" s="1">
        <v>41.7272460937509</v>
      </c>
      <c r="K25" s="1">
        <v>69.989726562497495</v>
      </c>
      <c r="L25" s="1">
        <v>24.2960319010419</v>
      </c>
      <c r="M25" s="1">
        <v>39.886497395830702</v>
      </c>
      <c r="N25" s="1">
        <v>90.427200520832201</v>
      </c>
      <c r="O25" s="1">
        <v>-26.978977864581999</v>
      </c>
      <c r="P25" s="1">
        <v>54.053203124998397</v>
      </c>
      <c r="Q25" s="1">
        <v>-126.81684244791801</v>
      </c>
      <c r="R25" s="1">
        <v>-155.87792317708099</v>
      </c>
      <c r="S25" s="1">
        <v>-135.23324869791401</v>
      </c>
    </row>
    <row r="26" spans="1:19" x14ac:dyDescent="0.25">
      <c r="A26" s="1">
        <v>32</v>
      </c>
      <c r="B26" s="1">
        <v>82.464586588540399</v>
      </c>
      <c r="C26" s="1">
        <v>44.709752604165701</v>
      </c>
      <c r="D26" s="1">
        <v>77.701608072917196</v>
      </c>
      <c r="E26" s="1">
        <v>-91.509654947915394</v>
      </c>
      <c r="F26" s="1">
        <v>-34.765136718753197</v>
      </c>
      <c r="G26" s="1">
        <v>-65.392343750000904</v>
      </c>
      <c r="H26" s="1">
        <v>123.001855468752</v>
      </c>
      <c r="I26" s="1">
        <v>29.537571614582902</v>
      </c>
      <c r="J26" s="1">
        <v>43.305810546873502</v>
      </c>
      <c r="K26" s="1">
        <v>68.854830729166196</v>
      </c>
      <c r="L26" s="1">
        <v>25.085930989580799</v>
      </c>
      <c r="M26" s="1">
        <v>42.963089192711102</v>
      </c>
      <c r="N26" s="1">
        <v>92.294746093748202</v>
      </c>
      <c r="O26" s="1">
        <v>-2.0751660156267899</v>
      </c>
      <c r="P26" s="1">
        <v>55.618251953124201</v>
      </c>
      <c r="Q26" s="1">
        <v>-136.290078125001</v>
      </c>
      <c r="R26" s="1">
        <v>-164.74919921874999</v>
      </c>
      <c r="S26" s="1">
        <v>-142.95119791666701</v>
      </c>
    </row>
    <row r="27" spans="1:19" x14ac:dyDescent="0.25">
      <c r="A27" s="1">
        <v>32.5</v>
      </c>
      <c r="B27" s="1">
        <v>83.481256510415307</v>
      </c>
      <c r="C27" s="1">
        <v>45.268554687499901</v>
      </c>
      <c r="D27" s="1">
        <v>83.130485026043104</v>
      </c>
      <c r="E27" s="1">
        <v>-71.563385416669007</v>
      </c>
      <c r="F27" s="1">
        <v>-30.0308789062478</v>
      </c>
      <c r="G27" s="1">
        <v>-54.3667317708314</v>
      </c>
      <c r="H27" s="1">
        <v>122.54409179687499</v>
      </c>
      <c r="I27" s="1">
        <v>30.5400651041675</v>
      </c>
      <c r="J27" s="1">
        <v>44.416777343749203</v>
      </c>
      <c r="K27" s="1">
        <v>66.091298828126995</v>
      </c>
      <c r="L27" s="1">
        <v>25.305634765625001</v>
      </c>
      <c r="M27" s="1">
        <v>45.786337890627202</v>
      </c>
      <c r="N27" s="1">
        <v>92.692682291668902</v>
      </c>
      <c r="O27" s="1">
        <v>23.044742838538198</v>
      </c>
      <c r="P27" s="1">
        <v>60.409492187498898</v>
      </c>
      <c r="Q27" s="1">
        <v>-145.383691406248</v>
      </c>
      <c r="R27" s="1">
        <v>-174.23770182291599</v>
      </c>
      <c r="S27" s="1">
        <v>-151.63055989583299</v>
      </c>
    </row>
    <row r="28" spans="1:19" x14ac:dyDescent="0.25">
      <c r="A28" s="1">
        <v>33</v>
      </c>
      <c r="B28" s="1">
        <v>84.535657552084601</v>
      </c>
      <c r="C28" s="1">
        <v>46.450240885417699</v>
      </c>
      <c r="D28" s="1">
        <v>87.936442057291302</v>
      </c>
      <c r="E28" s="1">
        <v>-50.9010937500016</v>
      </c>
      <c r="F28" s="1">
        <v>-23.338841145834099</v>
      </c>
      <c r="G28" s="1">
        <v>-41.976484374999004</v>
      </c>
      <c r="H28" s="1">
        <v>120.93871744791601</v>
      </c>
      <c r="I28" s="1">
        <v>30.596028645832199</v>
      </c>
      <c r="J28" s="1">
        <v>44.446962890625997</v>
      </c>
      <c r="K28" s="1">
        <v>64.027600911455906</v>
      </c>
      <c r="L28" s="1">
        <v>24.906601562500899</v>
      </c>
      <c r="M28" s="1">
        <v>48.102792968746797</v>
      </c>
      <c r="N28" s="1">
        <v>91.049661458332395</v>
      </c>
      <c r="O28" s="1">
        <v>33.057779947917197</v>
      </c>
      <c r="P28" s="1">
        <v>39.1056022135406</v>
      </c>
      <c r="Q28" s="1">
        <v>-155.327382812498</v>
      </c>
      <c r="R28" s="1">
        <v>-184.36723307291899</v>
      </c>
      <c r="S28" s="1">
        <v>-162.825149739583</v>
      </c>
    </row>
    <row r="29" spans="1:19" x14ac:dyDescent="0.25">
      <c r="A29" s="1">
        <v>33.5</v>
      </c>
      <c r="B29" s="1">
        <v>82.646425781251807</v>
      </c>
      <c r="C29" s="1">
        <v>47.472223307291102</v>
      </c>
      <c r="D29" s="1">
        <v>90.894287109375199</v>
      </c>
      <c r="E29" s="1">
        <v>-26.657363281248301</v>
      </c>
      <c r="F29" s="1">
        <v>-14.1573828125024</v>
      </c>
      <c r="G29" s="1">
        <v>-26.771230468752499</v>
      </c>
      <c r="H29" s="1">
        <v>119.053014322916</v>
      </c>
      <c r="I29" s="1">
        <v>29.981223958333</v>
      </c>
      <c r="J29" s="1">
        <v>44.126552734374499</v>
      </c>
      <c r="K29" s="1">
        <v>60.392180989582599</v>
      </c>
      <c r="L29" s="1">
        <v>22.488626302083201</v>
      </c>
      <c r="M29" s="1">
        <v>47.483151041663398</v>
      </c>
      <c r="N29" s="1">
        <v>87.303776041667803</v>
      </c>
      <c r="O29" s="1">
        <v>29.191969401043501</v>
      </c>
      <c r="P29" s="1">
        <v>-11.286861979164501</v>
      </c>
      <c r="Q29" s="1">
        <v>-167.977669270831</v>
      </c>
      <c r="R29" s="1">
        <v>-196.63584635417001</v>
      </c>
      <c r="S29" s="1">
        <v>-174.845416666668</v>
      </c>
    </row>
    <row r="30" spans="1:19" x14ac:dyDescent="0.25">
      <c r="A30" s="1">
        <v>34</v>
      </c>
      <c r="B30" s="1">
        <v>80.186731770833802</v>
      </c>
      <c r="C30" s="1">
        <v>45.5819108072915</v>
      </c>
      <c r="D30" s="1">
        <v>90.8371907552078</v>
      </c>
      <c r="E30" s="1">
        <v>2.2524283854190799</v>
      </c>
      <c r="F30" s="1">
        <v>-2.55842447916848</v>
      </c>
      <c r="G30" s="1">
        <v>-9.80650390624964</v>
      </c>
      <c r="H30" s="1">
        <v>115.78775065104099</v>
      </c>
      <c r="I30" s="1">
        <v>29.196549479166599</v>
      </c>
      <c r="J30" s="1">
        <v>42.928557942707897</v>
      </c>
      <c r="K30" s="1">
        <v>50.531263020834103</v>
      </c>
      <c r="L30" s="1">
        <v>17.336624348959599</v>
      </c>
      <c r="M30" s="1">
        <v>42.0317122395845</v>
      </c>
      <c r="N30" s="1">
        <v>81.654833984375301</v>
      </c>
      <c r="O30" s="1">
        <v>24.816432291665699</v>
      </c>
      <c r="P30" s="1">
        <v>-59.804069010418502</v>
      </c>
      <c r="Q30" s="1">
        <v>-179.905865885417</v>
      </c>
      <c r="R30" s="1">
        <v>-210.34107421875001</v>
      </c>
      <c r="S30" s="1">
        <v>-186.410957031251</v>
      </c>
    </row>
    <row r="31" spans="1:19" x14ac:dyDescent="0.25">
      <c r="A31" s="1">
        <v>34.5</v>
      </c>
      <c r="B31" s="1">
        <v>78.611090494789806</v>
      </c>
      <c r="C31" s="1">
        <v>43.522226562500798</v>
      </c>
      <c r="D31" s="1">
        <v>89.084176432289695</v>
      </c>
      <c r="E31" s="1">
        <v>35.734563802082903</v>
      </c>
      <c r="F31" s="1">
        <v>12.283183593751099</v>
      </c>
      <c r="G31" s="1">
        <v>9.9832747395844308</v>
      </c>
      <c r="H31" s="1">
        <v>111.805029296877</v>
      </c>
      <c r="I31" s="1">
        <v>27.739251302082899</v>
      </c>
      <c r="J31" s="1">
        <v>41.398981119791898</v>
      </c>
      <c r="K31" s="1">
        <v>36.315071614583097</v>
      </c>
      <c r="L31" s="1">
        <v>8.7222688802101001</v>
      </c>
      <c r="M31" s="1">
        <v>31.749505208335201</v>
      </c>
      <c r="N31" s="1">
        <v>75.044833984373597</v>
      </c>
      <c r="O31" s="1">
        <v>18.517945963542399</v>
      </c>
      <c r="P31" s="1">
        <v>-107.881975911458</v>
      </c>
      <c r="Q31" s="1">
        <v>-189.981100260419</v>
      </c>
      <c r="R31" s="1">
        <v>-223.92087890624799</v>
      </c>
      <c r="S31" s="1">
        <v>-199.08149088541501</v>
      </c>
    </row>
    <row r="32" spans="1:19" x14ac:dyDescent="0.25">
      <c r="A32" s="1">
        <v>35</v>
      </c>
      <c r="B32" s="1">
        <v>74.826904296873906</v>
      </c>
      <c r="C32" s="1">
        <v>42.730231119789799</v>
      </c>
      <c r="D32" s="1">
        <v>70.625253906249597</v>
      </c>
      <c r="E32" s="1">
        <v>77.030364583335597</v>
      </c>
      <c r="F32" s="1">
        <v>30.757330729171098</v>
      </c>
      <c r="G32" s="1">
        <v>34.635468750000697</v>
      </c>
      <c r="H32" s="1">
        <v>109.04667643229</v>
      </c>
      <c r="I32" s="1">
        <v>25.856259765626302</v>
      </c>
      <c r="J32" s="1">
        <v>39.633365885415699</v>
      </c>
      <c r="K32" s="1">
        <v>19.010260416667101</v>
      </c>
      <c r="L32" s="1">
        <v>-3.7357031250014598</v>
      </c>
      <c r="M32" s="1">
        <v>16.406822916664801</v>
      </c>
      <c r="N32" s="1">
        <v>68.598206380208694</v>
      </c>
      <c r="O32" s="1">
        <v>12.608955078126</v>
      </c>
      <c r="P32" s="1">
        <v>-164.446210937497</v>
      </c>
      <c r="Q32" s="1">
        <v>-199.933964843751</v>
      </c>
      <c r="R32" s="1">
        <v>-235.55151692708199</v>
      </c>
      <c r="S32" s="1">
        <v>-210.679986979164</v>
      </c>
    </row>
    <row r="33" spans="1:19" x14ac:dyDescent="0.25">
      <c r="A33" s="1">
        <v>35.5</v>
      </c>
      <c r="B33" s="1">
        <v>70.629954427083206</v>
      </c>
      <c r="C33" s="1">
        <v>40.6273697916671</v>
      </c>
      <c r="D33" s="1">
        <v>35.793033854168897</v>
      </c>
      <c r="E33" s="1">
        <v>126.258476562496</v>
      </c>
      <c r="F33" s="1">
        <v>51.782330729167803</v>
      </c>
      <c r="G33" s="1">
        <v>62.783697916668601</v>
      </c>
      <c r="H33" s="1">
        <v>106.267548828123</v>
      </c>
      <c r="I33" s="1">
        <v>24.1457779947917</v>
      </c>
      <c r="J33" s="1">
        <v>37.025087890625201</v>
      </c>
      <c r="K33" s="1">
        <v>-3.7328483072926701</v>
      </c>
      <c r="L33" s="1">
        <v>-19.9520214843754</v>
      </c>
      <c r="M33" s="1">
        <v>-5.1569270833351801</v>
      </c>
      <c r="N33" s="1">
        <v>60.842718098959701</v>
      </c>
      <c r="O33" s="1">
        <v>6.1008561197916196</v>
      </c>
      <c r="P33" s="1">
        <v>-171.634742838542</v>
      </c>
      <c r="Q33" s="1">
        <v>-204.87584635416599</v>
      </c>
      <c r="R33" s="1">
        <v>-243.16077473958501</v>
      </c>
      <c r="S33" s="1">
        <v>-218.43624348958201</v>
      </c>
    </row>
    <row r="34" spans="1:19" x14ac:dyDescent="0.25">
      <c r="A34" s="1">
        <v>36</v>
      </c>
      <c r="B34" s="1">
        <v>68.845113932292605</v>
      </c>
      <c r="C34" s="1">
        <v>38.006083984377497</v>
      </c>
      <c r="D34" s="1">
        <v>2.2005826822919499</v>
      </c>
      <c r="E34" s="1">
        <v>180.64630859374699</v>
      </c>
      <c r="F34" s="1">
        <v>74.111093749996996</v>
      </c>
      <c r="G34" s="1">
        <v>92.253867187500205</v>
      </c>
      <c r="H34" s="1">
        <v>103.110927734377</v>
      </c>
      <c r="I34" s="1">
        <v>22.3647656249994</v>
      </c>
      <c r="J34" s="1">
        <v>34.657770182292403</v>
      </c>
      <c r="K34" s="1">
        <v>-30.333896484373302</v>
      </c>
      <c r="L34" s="1">
        <v>-40.113714192708997</v>
      </c>
      <c r="M34" s="1">
        <v>-33.074404296872899</v>
      </c>
      <c r="N34" s="1">
        <v>51.910657552081602</v>
      </c>
      <c r="O34" s="1">
        <v>-2.3600553385419998</v>
      </c>
      <c r="P34" s="1">
        <v>-128.774078776039</v>
      </c>
      <c r="Q34" s="1">
        <v>-205.261106770834</v>
      </c>
      <c r="R34" s="1">
        <v>-247.31315755208399</v>
      </c>
      <c r="S34" s="1">
        <v>-225.342154947919</v>
      </c>
    </row>
    <row r="35" spans="1:19" x14ac:dyDescent="0.25">
      <c r="A35" s="1">
        <v>36.5</v>
      </c>
      <c r="B35" s="1">
        <v>67.419749348957595</v>
      </c>
      <c r="C35" s="1">
        <v>36.665078124999802</v>
      </c>
      <c r="D35" s="1">
        <v>-28.897050781250499</v>
      </c>
      <c r="E35" s="1">
        <v>239.99924479167299</v>
      </c>
      <c r="F35" s="1">
        <v>97.819016927082203</v>
      </c>
      <c r="G35" s="1">
        <v>123.611549479163</v>
      </c>
      <c r="H35" s="1">
        <v>100.868040364585</v>
      </c>
      <c r="I35" s="1">
        <v>20.4988802083327</v>
      </c>
      <c r="J35" s="1">
        <v>32.780768229166902</v>
      </c>
      <c r="K35" s="1">
        <v>-58.654716796876102</v>
      </c>
      <c r="L35" s="1">
        <v>-64.181611328126294</v>
      </c>
      <c r="M35" s="1">
        <v>-65.785260416664599</v>
      </c>
      <c r="N35" s="1">
        <v>43.013756510417601</v>
      </c>
      <c r="O35" s="1">
        <v>-11.521559244791201</v>
      </c>
      <c r="P35" s="1">
        <v>-95.389788411459705</v>
      </c>
      <c r="Q35" s="1">
        <v>-204.35352864583101</v>
      </c>
      <c r="R35" s="1">
        <v>-247.551901041664</v>
      </c>
      <c r="S35" s="1">
        <v>-229.707760416664</v>
      </c>
    </row>
    <row r="36" spans="1:19" x14ac:dyDescent="0.25">
      <c r="A36" s="1">
        <v>37</v>
      </c>
      <c r="B36" s="1">
        <v>66.351315104164499</v>
      </c>
      <c r="C36" s="1">
        <v>34.924710286457298</v>
      </c>
      <c r="D36" s="1">
        <v>-62.120214843749899</v>
      </c>
      <c r="E36" s="1">
        <v>301.92328776041597</v>
      </c>
      <c r="F36" s="1">
        <v>121.76151692708601</v>
      </c>
      <c r="G36" s="1">
        <v>154.818528645832</v>
      </c>
      <c r="H36" s="1">
        <v>99.540006510415907</v>
      </c>
      <c r="I36" s="1">
        <v>19.4193489583337</v>
      </c>
      <c r="J36" s="1">
        <v>30.8911621093742</v>
      </c>
      <c r="K36" s="1">
        <v>-88.174414062498002</v>
      </c>
      <c r="L36" s="1">
        <v>-90.726302083332001</v>
      </c>
      <c r="M36" s="1">
        <v>-101.336529947918</v>
      </c>
      <c r="N36" s="1">
        <v>31.973697916664801</v>
      </c>
      <c r="O36" s="1">
        <v>-22.007161458332099</v>
      </c>
      <c r="P36" s="1">
        <v>-64.936015625001104</v>
      </c>
      <c r="Q36" s="1">
        <v>-199.36435546874901</v>
      </c>
      <c r="R36" s="1">
        <v>-242.83910156250101</v>
      </c>
      <c r="S36" s="1">
        <v>-228.61713541666299</v>
      </c>
    </row>
    <row r="37" spans="1:19" x14ac:dyDescent="0.25">
      <c r="A37" s="1">
        <v>37.5</v>
      </c>
      <c r="B37" s="1">
        <v>67.129208984375296</v>
      </c>
      <c r="C37" s="1">
        <v>32.671272786458303</v>
      </c>
      <c r="D37" s="1">
        <v>-65.923375651042093</v>
      </c>
      <c r="E37" s="1">
        <v>358.215872395828</v>
      </c>
      <c r="F37" s="1">
        <v>143.66485026041499</v>
      </c>
      <c r="G37" s="1">
        <v>181.96033203125</v>
      </c>
      <c r="H37" s="1">
        <v>97.910807291666899</v>
      </c>
      <c r="I37" s="1">
        <v>19.283375651042199</v>
      </c>
      <c r="J37" s="1">
        <v>29.6534440104165</v>
      </c>
      <c r="K37" s="1">
        <v>-117.327473958333</v>
      </c>
      <c r="L37" s="1">
        <v>-117.670406901042</v>
      </c>
      <c r="M37" s="1">
        <v>-138.96074218750101</v>
      </c>
      <c r="N37" s="1">
        <v>18.139277343748301</v>
      </c>
      <c r="O37" s="1">
        <v>-35.021914062499299</v>
      </c>
      <c r="P37" s="1">
        <v>-33.485924479164801</v>
      </c>
      <c r="Q37" s="1">
        <v>-188.301653645833</v>
      </c>
      <c r="R37" s="1">
        <v>-234.059921874998</v>
      </c>
      <c r="S37" s="1">
        <v>-223.63608072917</v>
      </c>
    </row>
    <row r="38" spans="1:19" x14ac:dyDescent="0.25">
      <c r="A38" s="1">
        <v>38</v>
      </c>
      <c r="B38" s="1">
        <v>68.213691406253204</v>
      </c>
      <c r="C38" s="1">
        <v>31.3304166666661</v>
      </c>
      <c r="D38" s="1">
        <v>-39.227666015624401</v>
      </c>
      <c r="E38" s="1">
        <v>406.12212890625102</v>
      </c>
      <c r="F38" s="1">
        <v>163.602636718752</v>
      </c>
      <c r="G38" s="1">
        <v>204.95917968749799</v>
      </c>
      <c r="H38" s="1">
        <v>96.954186197916101</v>
      </c>
      <c r="I38" s="1">
        <v>19.1830631510425</v>
      </c>
      <c r="J38" s="1">
        <v>29.861555989582701</v>
      </c>
      <c r="K38" s="1">
        <v>-143.975084635418</v>
      </c>
      <c r="L38" s="1">
        <v>-143.71924479166699</v>
      </c>
      <c r="M38" s="1">
        <v>-176.32529296874799</v>
      </c>
      <c r="N38" s="1">
        <v>2.1035026041688498</v>
      </c>
      <c r="O38" s="1">
        <v>-51.262301432292602</v>
      </c>
      <c r="P38" s="1">
        <v>-29.824716796875499</v>
      </c>
      <c r="Q38" s="1">
        <v>-175.23057291666501</v>
      </c>
      <c r="R38" s="1">
        <v>-223.011542968751</v>
      </c>
      <c r="S38" s="1">
        <v>-215.73931640625</v>
      </c>
    </row>
    <row r="39" spans="1:19" x14ac:dyDescent="0.25">
      <c r="A39" s="1">
        <v>38.5</v>
      </c>
      <c r="B39" s="1">
        <v>68.694824218751094</v>
      </c>
      <c r="C39" s="1">
        <v>30.7894563802082</v>
      </c>
      <c r="D39" s="1">
        <v>-14.322454427084701</v>
      </c>
      <c r="E39" s="1">
        <v>443.04789062499998</v>
      </c>
      <c r="F39" s="1">
        <v>181.355221354169</v>
      </c>
      <c r="G39" s="1">
        <v>223.17460937500201</v>
      </c>
      <c r="H39" s="1">
        <v>96.041686197915496</v>
      </c>
      <c r="I39" s="1">
        <v>19.326285807290901</v>
      </c>
      <c r="J39" s="1">
        <v>29.674798177082401</v>
      </c>
      <c r="K39" s="1">
        <v>-166.61465820312301</v>
      </c>
      <c r="L39" s="1">
        <v>-166.56233072916601</v>
      </c>
      <c r="M39" s="1">
        <v>-209.71936848958299</v>
      </c>
      <c r="N39" s="1">
        <v>-18.576373697916299</v>
      </c>
      <c r="O39" s="1">
        <v>-70.9640234375006</v>
      </c>
      <c r="P39" s="1">
        <v>-55.028912760418997</v>
      </c>
      <c r="Q39" s="1">
        <v>-161.02345052083501</v>
      </c>
      <c r="R39" s="1">
        <v>-209.83777994791799</v>
      </c>
      <c r="S39" s="1">
        <v>-203.60065104166401</v>
      </c>
    </row>
    <row r="40" spans="1:19" x14ac:dyDescent="0.25">
      <c r="A40" s="1">
        <v>39</v>
      </c>
      <c r="B40" s="1">
        <v>68.756416015623898</v>
      </c>
      <c r="C40" s="1">
        <v>30.3907194010418</v>
      </c>
      <c r="D40" s="1">
        <v>10.2398958333329</v>
      </c>
      <c r="E40" s="1">
        <v>463.71754557291399</v>
      </c>
      <c r="F40" s="1">
        <v>194.18134765624399</v>
      </c>
      <c r="G40" s="1">
        <v>234.21990885416599</v>
      </c>
      <c r="H40" s="1">
        <v>94.118102213542002</v>
      </c>
      <c r="I40" s="1">
        <v>19.887412109374999</v>
      </c>
      <c r="J40" s="1">
        <v>29.066494140626201</v>
      </c>
      <c r="K40" s="1">
        <v>-184.306591796877</v>
      </c>
      <c r="L40" s="1">
        <v>-185.52813802083401</v>
      </c>
      <c r="M40" s="1">
        <v>-237.518235677082</v>
      </c>
      <c r="N40" s="1">
        <v>-45.7856022135431</v>
      </c>
      <c r="O40" s="1">
        <v>-95.661057942708396</v>
      </c>
      <c r="P40" s="1">
        <v>-81.598408203124393</v>
      </c>
      <c r="Q40" s="1">
        <v>-143.628548177082</v>
      </c>
      <c r="R40" s="1">
        <v>-194.75335937499901</v>
      </c>
      <c r="S40" s="1">
        <v>-189.88182942708301</v>
      </c>
    </row>
    <row r="41" spans="1:19" x14ac:dyDescent="0.25">
      <c r="A41" s="1">
        <v>39.5</v>
      </c>
      <c r="B41" s="1">
        <v>68.107558593749403</v>
      </c>
      <c r="C41" s="1">
        <v>30.890960286458199</v>
      </c>
      <c r="D41" s="1">
        <v>37.429960937503402</v>
      </c>
      <c r="E41" s="1">
        <v>468.22958333333497</v>
      </c>
      <c r="F41" s="1">
        <v>202.68795572916599</v>
      </c>
      <c r="G41" s="1">
        <v>239.48927083333299</v>
      </c>
      <c r="H41" s="1">
        <v>92.164508463542603</v>
      </c>
      <c r="I41" s="1">
        <v>20.217242838541601</v>
      </c>
      <c r="J41" s="1">
        <v>29.190813802082101</v>
      </c>
      <c r="K41" s="1">
        <v>-195.89831705729301</v>
      </c>
      <c r="L41" s="1">
        <v>-199.70140299479101</v>
      </c>
      <c r="M41" s="1">
        <v>-259.544059244788</v>
      </c>
      <c r="N41" s="1">
        <v>-79.416240234377696</v>
      </c>
      <c r="O41" s="1">
        <v>-127.412574869791</v>
      </c>
      <c r="P41" s="1">
        <v>-114.04875</v>
      </c>
      <c r="Q41" s="1">
        <v>-126.931328125001</v>
      </c>
      <c r="R41" s="1">
        <v>-179.76904296874801</v>
      </c>
      <c r="S41" s="1">
        <v>-177.08105468750401</v>
      </c>
    </row>
    <row r="42" spans="1:19" x14ac:dyDescent="0.25">
      <c r="A42" s="1">
        <v>40</v>
      </c>
      <c r="B42" s="1">
        <v>67.406083984373495</v>
      </c>
      <c r="C42" s="1">
        <v>31.4822330729185</v>
      </c>
      <c r="D42" s="1">
        <v>51.7270345052073</v>
      </c>
      <c r="E42" s="1">
        <v>461.67868489583401</v>
      </c>
      <c r="F42" s="1">
        <v>209.002050781251</v>
      </c>
      <c r="G42" s="1">
        <v>242.04436197916999</v>
      </c>
      <c r="H42" s="1">
        <v>90.755722656249802</v>
      </c>
      <c r="I42" s="1">
        <v>20.3618587239575</v>
      </c>
      <c r="J42" s="1">
        <v>28.6067187500012</v>
      </c>
      <c r="K42" s="1">
        <v>-201.36690104166499</v>
      </c>
      <c r="L42" s="1">
        <v>-208.50595703124799</v>
      </c>
      <c r="M42" s="1">
        <v>-273.47419921875098</v>
      </c>
      <c r="N42" s="1">
        <v>-121.856129557288</v>
      </c>
      <c r="O42" s="1">
        <v>-167.1737109375</v>
      </c>
      <c r="P42" s="1">
        <v>-155.28323567708401</v>
      </c>
      <c r="Q42" s="1">
        <v>-113.293971354169</v>
      </c>
      <c r="R42" s="1">
        <v>-166.71598958333101</v>
      </c>
      <c r="S42" s="1">
        <v>-164.761783854166</v>
      </c>
    </row>
    <row r="43" spans="1:19" x14ac:dyDescent="0.25">
      <c r="A43" s="1">
        <v>40.5</v>
      </c>
      <c r="B43" s="1">
        <v>66.591474609374401</v>
      </c>
      <c r="C43" s="1">
        <v>31.388190104166998</v>
      </c>
      <c r="D43" s="1">
        <v>51.076988932291201</v>
      </c>
      <c r="E43" s="1">
        <v>447.113899739582</v>
      </c>
      <c r="F43" s="1">
        <v>212.87853515624701</v>
      </c>
      <c r="G43" s="1">
        <v>241.78439453124699</v>
      </c>
      <c r="H43" s="1">
        <v>88.336419270833403</v>
      </c>
      <c r="I43" s="1">
        <v>20.953981119791699</v>
      </c>
      <c r="J43" s="1">
        <v>27.1707812500023</v>
      </c>
      <c r="K43" s="1">
        <v>-201.191582031248</v>
      </c>
      <c r="L43" s="1">
        <v>-212.28732421875</v>
      </c>
      <c r="M43" s="1">
        <v>-278.98731770833598</v>
      </c>
      <c r="N43" s="1">
        <v>-174.10258138020799</v>
      </c>
      <c r="O43" s="1">
        <v>-216.17870768229</v>
      </c>
      <c r="P43" s="1">
        <v>-207.30583984374999</v>
      </c>
      <c r="Q43" s="1">
        <v>-101.012363281251</v>
      </c>
      <c r="R43" s="1">
        <v>-155.79000651041801</v>
      </c>
      <c r="S43" s="1">
        <v>-154.861725260415</v>
      </c>
    </row>
    <row r="44" spans="1:19" x14ac:dyDescent="0.25">
      <c r="A44" s="1">
        <v>41</v>
      </c>
      <c r="B44" s="1">
        <v>64.554121093751903</v>
      </c>
      <c r="C44" s="1">
        <v>31.369332682290199</v>
      </c>
      <c r="D44" s="1">
        <v>50.901787109375199</v>
      </c>
      <c r="E44" s="1">
        <v>425.25264973958201</v>
      </c>
      <c r="F44" s="1">
        <v>213.678606770832</v>
      </c>
      <c r="G44" s="1">
        <v>238.838613281249</v>
      </c>
      <c r="H44" s="1">
        <v>85.905003255207902</v>
      </c>
      <c r="I44" s="1">
        <v>21.278779296873999</v>
      </c>
      <c r="J44" s="1">
        <v>26.3940266927079</v>
      </c>
      <c r="K44" s="1">
        <v>-196.18543619791799</v>
      </c>
      <c r="L44" s="1">
        <v>-211.35966796875101</v>
      </c>
      <c r="M44" s="1">
        <v>-278.09174479166597</v>
      </c>
      <c r="N44" s="1">
        <v>-235.07433593750301</v>
      </c>
      <c r="O44" s="1">
        <v>-274.00621419270499</v>
      </c>
      <c r="P44" s="1">
        <v>-268.92742187500102</v>
      </c>
      <c r="Q44" s="1">
        <v>-90.237558593749796</v>
      </c>
      <c r="R44" s="1">
        <v>-147.31744791666699</v>
      </c>
      <c r="S44" s="1">
        <v>-149.06664062500101</v>
      </c>
    </row>
    <row r="45" spans="1:19" x14ac:dyDescent="0.25">
      <c r="A45" s="1">
        <v>41.5</v>
      </c>
      <c r="B45" s="1">
        <v>62.247679036458599</v>
      </c>
      <c r="C45" s="1">
        <v>31.3597949218744</v>
      </c>
      <c r="D45" s="1">
        <v>50.305569661458598</v>
      </c>
      <c r="E45" s="1">
        <v>399.58188151041901</v>
      </c>
      <c r="F45" s="1">
        <v>213.397115885419</v>
      </c>
      <c r="G45" s="1">
        <v>235.52826822916501</v>
      </c>
      <c r="H45" s="1">
        <v>84.391946614581599</v>
      </c>
      <c r="I45" s="1">
        <v>20.888134765624802</v>
      </c>
      <c r="J45" s="1">
        <v>25.690263671875201</v>
      </c>
      <c r="K45" s="1">
        <v>-185.79193033854199</v>
      </c>
      <c r="L45" s="1">
        <v>-204.877395833332</v>
      </c>
      <c r="M45" s="1">
        <v>-270.18798828124898</v>
      </c>
      <c r="N45" s="1">
        <v>-303.04973307291402</v>
      </c>
      <c r="O45" s="1">
        <v>-338.80397135416399</v>
      </c>
      <c r="P45" s="1">
        <v>-337.67846354166602</v>
      </c>
      <c r="Q45" s="1">
        <v>-83.390852864583195</v>
      </c>
      <c r="R45" s="1">
        <v>-142.39278645833301</v>
      </c>
      <c r="S45" s="1">
        <v>-144.822376302084</v>
      </c>
    </row>
    <row r="46" spans="1:19" x14ac:dyDescent="0.25">
      <c r="A46" s="1">
        <v>42</v>
      </c>
      <c r="B46" s="1">
        <v>59.847727864583902</v>
      </c>
      <c r="C46" s="1">
        <v>29.3629947916675</v>
      </c>
      <c r="D46" s="1">
        <v>48.518427734375798</v>
      </c>
      <c r="E46" s="1">
        <v>371.45369791666599</v>
      </c>
      <c r="F46" s="1">
        <v>213.10035807291899</v>
      </c>
      <c r="G46" s="1">
        <v>232.31752604166601</v>
      </c>
      <c r="H46" s="1">
        <v>82.205074869791503</v>
      </c>
      <c r="I46" s="1">
        <v>20.076302083333999</v>
      </c>
      <c r="J46" s="1">
        <v>23.985774739583999</v>
      </c>
      <c r="K46" s="1">
        <v>-171.62344401041699</v>
      </c>
      <c r="L46" s="1">
        <v>-193.37588216145701</v>
      </c>
      <c r="M46" s="1">
        <v>-253.89438476562401</v>
      </c>
      <c r="N46" s="1">
        <v>-373.20673828124802</v>
      </c>
      <c r="O46" s="1">
        <v>-405.881917317709</v>
      </c>
      <c r="P46" s="1">
        <v>-409.20665690103999</v>
      </c>
      <c r="Q46" s="1">
        <v>-77.179609374999202</v>
      </c>
      <c r="R46" s="1">
        <v>-139.595664062504</v>
      </c>
      <c r="S46" s="1">
        <v>-140.85873697916901</v>
      </c>
    </row>
    <row r="47" spans="1:19" x14ac:dyDescent="0.25">
      <c r="A47" s="1">
        <v>42.5</v>
      </c>
      <c r="B47" s="1">
        <v>55.1073274739582</v>
      </c>
      <c r="C47" s="1">
        <v>25.473916015624201</v>
      </c>
      <c r="D47" s="1">
        <v>43.872659505207402</v>
      </c>
      <c r="E47" s="1">
        <v>341.07276692707899</v>
      </c>
      <c r="F47" s="1">
        <v>210.89298177083</v>
      </c>
      <c r="G47" s="1">
        <v>227.77523437500301</v>
      </c>
      <c r="H47" s="1">
        <v>78.898841145834496</v>
      </c>
      <c r="I47" s="1">
        <v>17.8063020833326</v>
      </c>
      <c r="J47" s="1">
        <v>22.7318684895824</v>
      </c>
      <c r="K47" s="1">
        <v>-154.74635091145799</v>
      </c>
      <c r="L47" s="1">
        <v>-177.97025390624799</v>
      </c>
      <c r="M47" s="1">
        <v>-230.94491536458099</v>
      </c>
      <c r="N47" s="1">
        <v>-437.344518229166</v>
      </c>
      <c r="O47" s="1">
        <v>-466.51752604167098</v>
      </c>
      <c r="P47" s="1">
        <v>-473.65050130208402</v>
      </c>
      <c r="Q47" s="1">
        <v>-70.417089843749594</v>
      </c>
      <c r="R47" s="1">
        <v>-136.28430338541401</v>
      </c>
      <c r="S47" s="1">
        <v>-138.109960937501</v>
      </c>
    </row>
    <row r="48" spans="1:19" x14ac:dyDescent="0.25">
      <c r="A48" s="1">
        <v>43</v>
      </c>
      <c r="B48" s="1">
        <v>47.882034505208097</v>
      </c>
      <c r="C48" s="1">
        <v>21.031396484375598</v>
      </c>
      <c r="D48" s="1">
        <v>37.360631510415303</v>
      </c>
      <c r="E48" s="1">
        <v>309.09636067708402</v>
      </c>
      <c r="F48" s="1">
        <v>206.03193359374799</v>
      </c>
      <c r="G48" s="1">
        <v>222.13039062500201</v>
      </c>
      <c r="H48" s="1">
        <v>75.575585937502396</v>
      </c>
      <c r="I48" s="1">
        <v>14.896263020832601</v>
      </c>
      <c r="J48" s="1">
        <v>21.028157552083599</v>
      </c>
      <c r="K48" s="1">
        <v>-134.31362630208099</v>
      </c>
      <c r="L48" s="1">
        <v>-158.34518229167</v>
      </c>
      <c r="M48" s="1">
        <v>-202.706328125</v>
      </c>
      <c r="N48" s="1">
        <v>-485.37741536458202</v>
      </c>
      <c r="O48" s="1">
        <v>-510.818580729166</v>
      </c>
      <c r="P48" s="1">
        <v>-519.89113606770798</v>
      </c>
      <c r="Q48" s="1">
        <v>-64.450957031249402</v>
      </c>
      <c r="R48" s="1">
        <v>-131.6716015625</v>
      </c>
      <c r="S48" s="1">
        <v>-134.06415364583299</v>
      </c>
    </row>
    <row r="49" spans="1:19" x14ac:dyDescent="0.25">
      <c r="A49" s="1">
        <v>43.5</v>
      </c>
      <c r="B49" s="1">
        <v>39.4094303385423</v>
      </c>
      <c r="C49" s="1">
        <v>14.3948795572931</v>
      </c>
      <c r="D49" s="1">
        <v>28.3124804687479</v>
      </c>
      <c r="E49" s="1">
        <v>277.77166015625198</v>
      </c>
      <c r="F49" s="1">
        <v>200.13141276042001</v>
      </c>
      <c r="G49" s="1">
        <v>216.33005208333299</v>
      </c>
      <c r="H49" s="1">
        <v>71.731816406248797</v>
      </c>
      <c r="I49" s="1">
        <v>12.033225911457</v>
      </c>
      <c r="J49" s="1">
        <v>17.322932942708899</v>
      </c>
      <c r="K49" s="1">
        <v>-110.245299479167</v>
      </c>
      <c r="L49" s="1">
        <v>-135.01310546875399</v>
      </c>
      <c r="M49" s="1">
        <v>-168.24602539062701</v>
      </c>
      <c r="N49" s="1">
        <v>-507.00492187500203</v>
      </c>
      <c r="O49" s="1">
        <v>-530.51934570312199</v>
      </c>
      <c r="P49" s="1">
        <v>-539.47054036458201</v>
      </c>
      <c r="Q49" s="1">
        <v>-56.668105468751001</v>
      </c>
      <c r="R49" s="1">
        <v>-123.874876302083</v>
      </c>
      <c r="S49" s="1">
        <v>-125.76073567708001</v>
      </c>
    </row>
    <row r="50" spans="1:19" x14ac:dyDescent="0.25">
      <c r="A50" s="1">
        <v>44</v>
      </c>
      <c r="B50" s="1">
        <v>28.002005208332701</v>
      </c>
      <c r="C50" s="1">
        <v>4.3665852864561403</v>
      </c>
      <c r="D50" s="1">
        <v>15.696839192709801</v>
      </c>
      <c r="E50" s="1">
        <v>249.27548828124901</v>
      </c>
      <c r="F50" s="1">
        <v>193.22438802082999</v>
      </c>
      <c r="G50" s="1">
        <v>209.95337239583199</v>
      </c>
      <c r="H50" s="1">
        <v>66.270618489580798</v>
      </c>
      <c r="I50" s="1">
        <v>7.9871777343763597</v>
      </c>
      <c r="J50" s="1">
        <v>13.1677083333332</v>
      </c>
      <c r="K50" s="1">
        <v>-83.782643229167405</v>
      </c>
      <c r="L50" s="1">
        <v>-109.01737955729</v>
      </c>
      <c r="M50" s="1">
        <v>-129.24834635416701</v>
      </c>
      <c r="N50" s="1">
        <v>-494.29052083333301</v>
      </c>
      <c r="O50" s="1">
        <v>-517.52594726562302</v>
      </c>
      <c r="P50" s="1">
        <v>-525.87792968749704</v>
      </c>
      <c r="Q50" s="1">
        <v>-43.773906249998802</v>
      </c>
      <c r="R50" s="1">
        <v>-110.75120442708</v>
      </c>
      <c r="S50" s="1">
        <v>-113.460937499995</v>
      </c>
    </row>
    <row r="51" spans="1:19" x14ac:dyDescent="0.25">
      <c r="A51" s="1">
        <v>44.5</v>
      </c>
      <c r="B51" s="1">
        <v>12.144837239582101</v>
      </c>
      <c r="C51" s="1">
        <v>-7.9457779947931604</v>
      </c>
      <c r="D51" s="1">
        <v>-0.400419921871844</v>
      </c>
      <c r="E51" s="1">
        <v>223.57360677083</v>
      </c>
      <c r="F51" s="1">
        <v>183.90194010416499</v>
      </c>
      <c r="G51" s="1">
        <v>202.176223958332</v>
      </c>
      <c r="H51" s="1">
        <v>59.4195507812504</v>
      </c>
      <c r="I51" s="1">
        <v>3.2528743489600598</v>
      </c>
      <c r="J51" s="1">
        <v>8.3143587239588896</v>
      </c>
      <c r="K51" s="1">
        <v>-55.728017578123598</v>
      </c>
      <c r="L51" s="1">
        <v>-81.109228515624906</v>
      </c>
      <c r="M51" s="1">
        <v>-89.077594401042205</v>
      </c>
      <c r="N51" s="1">
        <v>-445.071438802079</v>
      </c>
      <c r="O51" s="1">
        <v>-469.51673177083399</v>
      </c>
      <c r="P51" s="1">
        <v>-476.20329427083101</v>
      </c>
      <c r="Q51" s="1">
        <v>-26.974186197916602</v>
      </c>
      <c r="R51" s="1">
        <v>-93.187141927085406</v>
      </c>
      <c r="S51" s="1">
        <v>-96.541341145833897</v>
      </c>
    </row>
    <row r="52" spans="1:19" x14ac:dyDescent="0.25">
      <c r="A52" s="1">
        <v>45</v>
      </c>
      <c r="B52" s="1">
        <v>-7.2777994791671299</v>
      </c>
      <c r="C52" s="1">
        <v>-22.1463964843729</v>
      </c>
      <c r="D52" s="1">
        <v>-19.9268815104165</v>
      </c>
      <c r="E52" s="1">
        <v>201.37742838541701</v>
      </c>
      <c r="F52" s="1">
        <v>173.83130208333401</v>
      </c>
      <c r="G52" s="1">
        <v>193.44121744791599</v>
      </c>
      <c r="H52" s="1">
        <v>51.364827473958698</v>
      </c>
      <c r="I52" s="1">
        <v>-1.1583235677086401</v>
      </c>
      <c r="J52" s="1">
        <v>1.2040592447905301</v>
      </c>
      <c r="K52" s="1">
        <v>-26.9510709635422</v>
      </c>
      <c r="L52" s="1">
        <v>-52.396523437499397</v>
      </c>
      <c r="M52" s="1">
        <v>-48.771533203123902</v>
      </c>
      <c r="N52" s="1">
        <v>-364.98526692708401</v>
      </c>
      <c r="O52" s="1">
        <v>-393.42858723958602</v>
      </c>
      <c r="P52" s="1">
        <v>-395.57130208333098</v>
      </c>
      <c r="Q52" s="1">
        <v>-6.8438151041657402</v>
      </c>
      <c r="R52" s="1">
        <v>-71.907727864583194</v>
      </c>
      <c r="S52" s="1">
        <v>-74.275338541666798</v>
      </c>
    </row>
    <row r="53" spans="1:19" x14ac:dyDescent="0.25">
      <c r="A53" s="1">
        <v>45.5</v>
      </c>
      <c r="B53" s="1">
        <v>-30.662679036456002</v>
      </c>
      <c r="C53" s="1">
        <v>-40.031744791666803</v>
      </c>
      <c r="D53" s="1">
        <v>-44.145312500000998</v>
      </c>
      <c r="E53" s="1">
        <v>184.158671875002</v>
      </c>
      <c r="F53" s="1">
        <v>164.33494140624799</v>
      </c>
      <c r="G53" s="1">
        <v>184.456035156251</v>
      </c>
      <c r="H53" s="1">
        <v>42.029710286456897</v>
      </c>
      <c r="I53" s="1">
        <v>-7.2368912760417698</v>
      </c>
      <c r="J53" s="1">
        <v>-7.1161132812500201</v>
      </c>
      <c r="K53" s="1">
        <v>2.2160937500004798</v>
      </c>
      <c r="L53" s="1">
        <v>-24.706689453125101</v>
      </c>
      <c r="M53" s="1">
        <v>-8.5740364583336905</v>
      </c>
      <c r="N53" s="1">
        <v>-265.473704427087</v>
      </c>
      <c r="O53" s="1">
        <v>-298.35303385416699</v>
      </c>
      <c r="P53" s="1">
        <v>-296.27234375000103</v>
      </c>
      <c r="Q53" s="1">
        <v>18.4735546875011</v>
      </c>
      <c r="R53" s="1">
        <v>-47.371640624999401</v>
      </c>
      <c r="S53" s="1">
        <v>-48.708515624999301</v>
      </c>
    </row>
    <row r="54" spans="1:19" x14ac:dyDescent="0.25">
      <c r="A54" s="1">
        <v>46</v>
      </c>
      <c r="B54" s="1">
        <v>-58.817207031250199</v>
      </c>
      <c r="C54" s="1">
        <v>-61.860081380210602</v>
      </c>
      <c r="D54" s="1">
        <v>-72.354586588542602</v>
      </c>
      <c r="E54" s="1">
        <v>172.40081380207999</v>
      </c>
      <c r="F54" s="1">
        <v>155.00869140625301</v>
      </c>
      <c r="G54" s="1">
        <v>175.607421875</v>
      </c>
      <c r="H54" s="1">
        <v>30.4140852864602</v>
      </c>
      <c r="I54" s="1">
        <v>-15.117727864582401</v>
      </c>
      <c r="J54" s="1">
        <v>-15.438776041665299</v>
      </c>
      <c r="K54" s="1">
        <v>30.277955729164901</v>
      </c>
      <c r="L54" s="1">
        <v>1.1467903645839199</v>
      </c>
      <c r="M54" s="1">
        <v>29.081458333331302</v>
      </c>
      <c r="N54" s="1">
        <v>-159.677265624998</v>
      </c>
      <c r="O54" s="1">
        <v>-196.199902343747</v>
      </c>
      <c r="P54" s="1">
        <v>-190.91463541666801</v>
      </c>
      <c r="Q54" s="1">
        <v>45.992063802081198</v>
      </c>
      <c r="R54" s="1">
        <v>-21.257148437501701</v>
      </c>
      <c r="S54" s="1">
        <v>-21.208554687501401</v>
      </c>
    </row>
    <row r="55" spans="1:19" x14ac:dyDescent="0.25">
      <c r="A55" s="1">
        <v>46.5</v>
      </c>
      <c r="B55" s="1">
        <v>-90.705729166669002</v>
      </c>
      <c r="C55" s="1">
        <v>-87.000224609373802</v>
      </c>
      <c r="D55" s="1">
        <v>-104.35629231770901</v>
      </c>
      <c r="E55" s="1">
        <v>164.05907552083201</v>
      </c>
      <c r="F55" s="1">
        <v>146.01501953125</v>
      </c>
      <c r="G55" s="1">
        <v>167.15859375000099</v>
      </c>
      <c r="H55" s="1">
        <v>16.626643880209699</v>
      </c>
      <c r="I55" s="1">
        <v>-23.1443457031239</v>
      </c>
      <c r="J55" s="1">
        <v>-26.037194010417402</v>
      </c>
      <c r="K55" s="1">
        <v>54.6718554687493</v>
      </c>
      <c r="L55" s="1">
        <v>23.4381152343738</v>
      </c>
      <c r="M55" s="1">
        <v>61.1472395833337</v>
      </c>
      <c r="N55" s="1">
        <v>-62.149075520832199</v>
      </c>
      <c r="O55" s="1">
        <v>-101.411614583334</v>
      </c>
      <c r="P55" s="1">
        <v>-91.736575520830698</v>
      </c>
      <c r="Q55" s="1">
        <v>71.947233072914301</v>
      </c>
      <c r="R55" s="1">
        <v>3.55518880208388</v>
      </c>
      <c r="S55" s="1">
        <v>5.6706445312493097</v>
      </c>
    </row>
    <row r="56" spans="1:19" x14ac:dyDescent="0.25">
      <c r="A56" s="1">
        <v>47</v>
      </c>
      <c r="B56" s="1">
        <v>-125.493408203125</v>
      </c>
      <c r="C56" s="1">
        <v>-114.483020833331</v>
      </c>
      <c r="D56" s="1">
        <v>-140.74691406249801</v>
      </c>
      <c r="E56" s="1">
        <v>160.12519531250399</v>
      </c>
      <c r="F56" s="1">
        <v>137.932727864583</v>
      </c>
      <c r="G56" s="1">
        <v>159.957858072915</v>
      </c>
      <c r="H56" s="1">
        <v>1.45353841145675</v>
      </c>
      <c r="I56" s="1">
        <v>-33.348515625001902</v>
      </c>
      <c r="J56" s="1">
        <v>-38.997154947916101</v>
      </c>
      <c r="K56" s="1">
        <v>75.528372395832804</v>
      </c>
      <c r="L56" s="1">
        <v>40.661650390624601</v>
      </c>
      <c r="M56" s="1">
        <v>86.950794270831494</v>
      </c>
      <c r="N56" s="1">
        <v>17.0948111979164</v>
      </c>
      <c r="O56" s="1">
        <v>-23.355768229167602</v>
      </c>
      <c r="P56" s="1">
        <v>-8.8646028645866899</v>
      </c>
      <c r="Q56" s="1">
        <v>95.682174479168694</v>
      </c>
      <c r="R56" s="1">
        <v>27.147350260417198</v>
      </c>
      <c r="S56" s="1">
        <v>29.540325520833001</v>
      </c>
    </row>
    <row r="57" spans="1:19" x14ac:dyDescent="0.25">
      <c r="A57" s="1">
        <v>47.5</v>
      </c>
      <c r="B57" s="1">
        <v>-160.86960611979001</v>
      </c>
      <c r="C57" s="1">
        <v>-144.542421875</v>
      </c>
      <c r="D57" s="1">
        <v>-179.299293619791</v>
      </c>
      <c r="E57" s="1">
        <v>160.17072916666999</v>
      </c>
      <c r="F57" s="1">
        <v>130.37608723958101</v>
      </c>
      <c r="G57" s="1">
        <v>153.49331380208201</v>
      </c>
      <c r="H57" s="1">
        <v>-14.9065234375004</v>
      </c>
      <c r="I57" s="1">
        <v>-44.886787109376698</v>
      </c>
      <c r="J57" s="1">
        <v>-52.3821256510425</v>
      </c>
      <c r="K57" s="1">
        <v>93.132578124999299</v>
      </c>
      <c r="L57" s="1">
        <v>53.4991015625017</v>
      </c>
      <c r="M57" s="1">
        <v>106.329069010417</v>
      </c>
      <c r="N57" s="1">
        <v>76.273457031249393</v>
      </c>
      <c r="O57" s="1">
        <v>36.427220052080202</v>
      </c>
      <c r="P57" s="1">
        <v>53.253378906248599</v>
      </c>
      <c r="Q57" s="1">
        <v>116.355598958331</v>
      </c>
      <c r="R57" s="1">
        <v>48.210885416666301</v>
      </c>
      <c r="S57" s="1">
        <v>50.487753906249502</v>
      </c>
    </row>
    <row r="58" spans="1:19" x14ac:dyDescent="0.25">
      <c r="A58" s="1">
        <v>48</v>
      </c>
      <c r="B58" s="1">
        <v>-193.800673828123</v>
      </c>
      <c r="C58" s="1">
        <v>-176.32854166666499</v>
      </c>
      <c r="D58" s="1">
        <v>-216.57281575520901</v>
      </c>
      <c r="E58" s="1">
        <v>159.05705729166399</v>
      </c>
      <c r="F58" s="1">
        <v>121.87229817708599</v>
      </c>
      <c r="G58" s="1">
        <v>146.179609375002</v>
      </c>
      <c r="H58" s="1">
        <v>-32.562926432291398</v>
      </c>
      <c r="I58" s="1">
        <v>-56.318990885414699</v>
      </c>
      <c r="J58" s="1">
        <v>-66.882945963541403</v>
      </c>
      <c r="K58" s="1">
        <v>104.38534179687601</v>
      </c>
      <c r="L58" s="1">
        <v>62.248209635415598</v>
      </c>
      <c r="M58" s="1">
        <v>117.698701171878</v>
      </c>
      <c r="N58" s="1">
        <v>116.099999999997</v>
      </c>
      <c r="O58" s="1">
        <v>76.888750000002801</v>
      </c>
      <c r="P58" s="1">
        <v>95.035266927085104</v>
      </c>
      <c r="Q58" s="1">
        <v>132.425579427082</v>
      </c>
      <c r="R58" s="1">
        <v>66.230325520835095</v>
      </c>
      <c r="S58" s="1">
        <v>68.531347656252095</v>
      </c>
    </row>
    <row r="59" spans="1:19" x14ac:dyDescent="0.25">
      <c r="A59" s="1">
        <v>48.5</v>
      </c>
      <c r="B59" s="1">
        <v>-221.97881835937599</v>
      </c>
      <c r="C59" s="1">
        <v>-206.73390299478999</v>
      </c>
      <c r="D59" s="1">
        <v>-250.579270833332</v>
      </c>
      <c r="E59" s="1">
        <v>152.635384114581</v>
      </c>
      <c r="F59" s="1">
        <v>110.190234375004</v>
      </c>
      <c r="G59" s="1">
        <v>136.48666015625199</v>
      </c>
      <c r="H59" s="1">
        <v>-49.3916666666669</v>
      </c>
      <c r="I59" s="1">
        <v>-68.289876302082703</v>
      </c>
      <c r="J59" s="1">
        <v>-82.790693359374401</v>
      </c>
      <c r="K59" s="1">
        <v>108.97255533854199</v>
      </c>
      <c r="L59" s="1">
        <v>65.491897786458395</v>
      </c>
      <c r="M59" s="1">
        <v>121.038398437498</v>
      </c>
      <c r="N59" s="1">
        <v>137.817083333336</v>
      </c>
      <c r="O59" s="1">
        <v>99.675651041668502</v>
      </c>
      <c r="P59" s="1">
        <v>120.169765625</v>
      </c>
      <c r="Q59" s="1">
        <v>145.596653645835</v>
      </c>
      <c r="R59" s="1">
        <v>81.5171614583316</v>
      </c>
      <c r="S59" s="1">
        <v>82.569980468750401</v>
      </c>
    </row>
    <row r="60" spans="1:19" x14ac:dyDescent="0.25">
      <c r="A60" s="1">
        <v>49</v>
      </c>
      <c r="B60" s="1">
        <v>-241.261562499999</v>
      </c>
      <c r="C60" s="1">
        <v>-233.14103841146101</v>
      </c>
      <c r="D60" s="1">
        <v>-277.52834309895701</v>
      </c>
      <c r="E60" s="1">
        <v>137.07559244791599</v>
      </c>
      <c r="F60" s="1">
        <v>92.079127604161798</v>
      </c>
      <c r="G60" s="1">
        <v>120.34880208332901</v>
      </c>
      <c r="H60" s="1">
        <v>-63.8653938802086</v>
      </c>
      <c r="I60" s="1">
        <v>-79.737275390625101</v>
      </c>
      <c r="J60" s="1">
        <v>-97.424814453126302</v>
      </c>
      <c r="K60" s="1">
        <v>109.13944010416699</v>
      </c>
      <c r="L60" s="1">
        <v>64.797724609374598</v>
      </c>
      <c r="M60" s="1">
        <v>118.18465820312601</v>
      </c>
      <c r="N60" s="1">
        <v>146.386692708336</v>
      </c>
      <c r="O60" s="1">
        <v>110.74533203124901</v>
      </c>
      <c r="P60" s="1">
        <v>131.59439453125199</v>
      </c>
      <c r="Q60" s="1">
        <v>156.99716145833199</v>
      </c>
      <c r="R60" s="1">
        <v>94.4209700520844</v>
      </c>
      <c r="S60" s="1">
        <v>93.886927083331997</v>
      </c>
    </row>
    <row r="61" spans="1:19" x14ac:dyDescent="0.25">
      <c r="A61" s="1">
        <v>49.5</v>
      </c>
      <c r="B61" s="1">
        <v>-246.56584635416601</v>
      </c>
      <c r="C61" s="1">
        <v>-253.42238281249999</v>
      </c>
      <c r="D61" s="1">
        <v>-290.80323567708302</v>
      </c>
      <c r="E61" s="1">
        <v>104.62426432291601</v>
      </c>
      <c r="F61" s="1">
        <v>63.778033854163098</v>
      </c>
      <c r="G61" s="1">
        <v>93.114550781249406</v>
      </c>
      <c r="H61" s="1">
        <v>-75.536572265623903</v>
      </c>
      <c r="I61" s="1">
        <v>-87.854788411457804</v>
      </c>
      <c r="J61" s="1">
        <v>-108.454684244791</v>
      </c>
      <c r="K61" s="1">
        <v>104.761367187498</v>
      </c>
      <c r="L61" s="1">
        <v>61.237604166664802</v>
      </c>
      <c r="M61" s="1">
        <v>110.27733723958499</v>
      </c>
      <c r="N61" s="1">
        <v>146.50641276041301</v>
      </c>
      <c r="O61" s="1">
        <v>113.536249999999</v>
      </c>
      <c r="P61" s="1">
        <v>131.75179036458201</v>
      </c>
      <c r="Q61" s="1">
        <v>166.29986328125</v>
      </c>
      <c r="R61" s="1">
        <v>105.329283854168</v>
      </c>
      <c r="S61" s="1">
        <v>103.57697916666901</v>
      </c>
    </row>
    <row r="62" spans="1:19" x14ac:dyDescent="0.25">
      <c r="A62" s="1">
        <v>50</v>
      </c>
      <c r="B62" s="1">
        <v>-236.44810221354501</v>
      </c>
      <c r="C62" s="1">
        <v>-263.35852539062302</v>
      </c>
      <c r="D62" s="1">
        <v>-288.28324869791601</v>
      </c>
      <c r="E62" s="1">
        <v>49.030130208332402</v>
      </c>
      <c r="F62" s="1">
        <v>23.001588541669001</v>
      </c>
      <c r="G62" s="1">
        <v>53.580546875003201</v>
      </c>
      <c r="H62" s="1">
        <v>-82.530208333333206</v>
      </c>
      <c r="I62" s="1">
        <v>-92.876080729166105</v>
      </c>
      <c r="J62" s="1">
        <v>-115.71499999999899</v>
      </c>
      <c r="K62" s="1">
        <v>95.526982421874607</v>
      </c>
      <c r="L62" s="1">
        <v>53.072897135416497</v>
      </c>
      <c r="M62" s="1">
        <v>96.635592447915599</v>
      </c>
      <c r="N62" s="1">
        <v>138.765664062501</v>
      </c>
      <c r="O62" s="1">
        <v>107.82801432291799</v>
      </c>
      <c r="P62" s="1">
        <v>124.102161458334</v>
      </c>
      <c r="Q62" s="1">
        <v>174.652278645835</v>
      </c>
      <c r="R62" s="1">
        <v>115.445904947915</v>
      </c>
      <c r="S62" s="1">
        <v>111.32128255208499</v>
      </c>
    </row>
    <row r="63" spans="1:19" x14ac:dyDescent="0.25">
      <c r="A63" s="1">
        <v>50.5</v>
      </c>
      <c r="B63" s="1">
        <v>-210.499222005208</v>
      </c>
      <c r="C63" s="1">
        <v>-258.98327473958301</v>
      </c>
      <c r="D63" s="1">
        <v>-269.34077799479201</v>
      </c>
      <c r="E63" s="1">
        <v>-29.091204427083099</v>
      </c>
      <c r="F63" s="1">
        <v>-30.355677083333202</v>
      </c>
      <c r="G63" s="1">
        <v>0.76482421874652595</v>
      </c>
      <c r="H63" s="1">
        <v>-83.077718098959295</v>
      </c>
      <c r="I63" s="1">
        <v>-93.635143229165394</v>
      </c>
      <c r="J63" s="1">
        <v>-117.618821614585</v>
      </c>
      <c r="K63" s="1">
        <v>82.380748697917198</v>
      </c>
      <c r="L63" s="1">
        <v>39.853085937501596</v>
      </c>
      <c r="M63" s="1">
        <v>77.746168619791405</v>
      </c>
      <c r="N63" s="1">
        <v>123.937819010417</v>
      </c>
      <c r="O63" s="1">
        <v>96.068743489583099</v>
      </c>
      <c r="P63" s="1">
        <v>110.296178385419</v>
      </c>
      <c r="Q63" s="1">
        <v>181.29341145833399</v>
      </c>
      <c r="R63" s="1">
        <v>124.435963541666</v>
      </c>
      <c r="S63" s="1">
        <v>117.615273437498</v>
      </c>
    </row>
    <row r="64" spans="1:19" x14ac:dyDescent="0.25">
      <c r="A64" s="1">
        <v>51</v>
      </c>
      <c r="B64" s="1">
        <v>-168.189694010414</v>
      </c>
      <c r="C64" s="1">
        <v>-239.540618489585</v>
      </c>
      <c r="D64" s="1">
        <v>-231.92189453125101</v>
      </c>
      <c r="E64" s="1">
        <v>-126.602194010418</v>
      </c>
      <c r="F64" s="1">
        <v>-94.827024739581006</v>
      </c>
      <c r="G64" s="1">
        <v>-64.866126302081994</v>
      </c>
      <c r="H64" s="1">
        <v>-77.398570963541005</v>
      </c>
      <c r="I64" s="1">
        <v>-88.223551432292197</v>
      </c>
      <c r="J64" s="1">
        <v>-112.91850585937399</v>
      </c>
      <c r="K64" s="1">
        <v>65.867626953123406</v>
      </c>
      <c r="L64" s="1">
        <v>22.884212239583999</v>
      </c>
      <c r="M64" s="1">
        <v>54.422740885415998</v>
      </c>
      <c r="N64" s="1">
        <v>102.899694010413</v>
      </c>
      <c r="O64" s="1">
        <v>78.609042968747204</v>
      </c>
      <c r="P64" s="1">
        <v>89.182259114581001</v>
      </c>
      <c r="Q64" s="1">
        <v>185.12572916666801</v>
      </c>
      <c r="R64" s="1">
        <v>130.84929036458101</v>
      </c>
      <c r="S64" s="1">
        <v>122.404427083333</v>
      </c>
    </row>
    <row r="65" spans="1:19" x14ac:dyDescent="0.25">
      <c r="A65" s="1">
        <v>51.5</v>
      </c>
      <c r="B65" s="1">
        <v>-114.329847005209</v>
      </c>
      <c r="C65" s="1">
        <v>-204.94732096354099</v>
      </c>
      <c r="D65" s="1">
        <v>-178.81532226562399</v>
      </c>
      <c r="E65" s="1">
        <v>-234.80065755208099</v>
      </c>
      <c r="F65" s="1">
        <v>-164.72665364583401</v>
      </c>
      <c r="G65" s="1">
        <v>-136.721354166666</v>
      </c>
      <c r="H65" s="1">
        <v>-65.359459635415902</v>
      </c>
      <c r="I65" s="1">
        <v>-78.028782552083499</v>
      </c>
      <c r="J65" s="1">
        <v>-101.634095052083</v>
      </c>
      <c r="K65" s="1">
        <v>45.2855891927084</v>
      </c>
      <c r="L65" s="1">
        <v>1.3648144531248401</v>
      </c>
      <c r="M65" s="1">
        <v>26.2200032552098</v>
      </c>
      <c r="N65" s="1">
        <v>75.945169270834597</v>
      </c>
      <c r="O65" s="1">
        <v>52.958867187501298</v>
      </c>
      <c r="P65" s="1">
        <v>61.3845703125019</v>
      </c>
      <c r="Q65" s="1">
        <v>186.88218749999999</v>
      </c>
      <c r="R65" s="1">
        <v>136.413886718751</v>
      </c>
      <c r="S65" s="1">
        <v>125.51391927083399</v>
      </c>
    </row>
    <row r="66" spans="1:19" x14ac:dyDescent="0.25">
      <c r="A66" s="1">
        <v>52</v>
      </c>
      <c r="B66" s="1">
        <v>-56.107395833332902</v>
      </c>
      <c r="C66" s="1">
        <v>-157.53558593749801</v>
      </c>
      <c r="D66" s="1">
        <v>-117.515771484376</v>
      </c>
      <c r="E66" s="1">
        <v>-337.57828776041401</v>
      </c>
      <c r="F66" s="1">
        <v>-231.69343098958601</v>
      </c>
      <c r="G66" s="1">
        <v>-205.701529947914</v>
      </c>
      <c r="H66" s="1">
        <v>-47.561227213542402</v>
      </c>
      <c r="I66" s="1">
        <v>-64.578798828125301</v>
      </c>
      <c r="J66" s="1">
        <v>-85.375426432292102</v>
      </c>
      <c r="K66" s="1">
        <v>19.6763736979171</v>
      </c>
      <c r="L66" s="1">
        <v>-24.623144531250301</v>
      </c>
      <c r="M66" s="1">
        <v>-7.15149739583285</v>
      </c>
      <c r="N66" s="1">
        <v>40.436243489586097</v>
      </c>
      <c r="O66" s="1">
        <v>19.763723958334101</v>
      </c>
      <c r="P66" s="1">
        <v>26.448033854166599</v>
      </c>
      <c r="Q66" s="1">
        <v>185.91067057291801</v>
      </c>
      <c r="R66" s="1">
        <v>140.20252604167001</v>
      </c>
      <c r="S66" s="1">
        <v>127.110136718748</v>
      </c>
    </row>
    <row r="67" spans="1:19" x14ac:dyDescent="0.25">
      <c r="A67" s="1">
        <v>52.5</v>
      </c>
      <c r="B67" s="1">
        <v>1.6012988281252101</v>
      </c>
      <c r="C67" s="1">
        <v>-103.448629557293</v>
      </c>
      <c r="D67" s="1">
        <v>-52.309905598959197</v>
      </c>
      <c r="E67" s="1">
        <v>-417.19059244791703</v>
      </c>
      <c r="F67" s="1">
        <v>-288.48817057291399</v>
      </c>
      <c r="G67" s="1">
        <v>-264.55619140624799</v>
      </c>
      <c r="H67" s="1">
        <v>-26.655839843748701</v>
      </c>
      <c r="I67" s="1">
        <v>-48.414430338542402</v>
      </c>
      <c r="J67" s="1">
        <v>-66.246110026042601</v>
      </c>
      <c r="K67" s="1">
        <v>-10.510999348956799</v>
      </c>
      <c r="L67" s="1">
        <v>-52.856451822916803</v>
      </c>
      <c r="M67" s="1">
        <v>-43.817343750000603</v>
      </c>
      <c r="N67" s="1">
        <v>-5.1927018229191599</v>
      </c>
      <c r="O67" s="1">
        <v>-22.3363476562497</v>
      </c>
      <c r="P67" s="1">
        <v>-17.2218880208356</v>
      </c>
      <c r="Q67" s="1">
        <v>182.16514322916399</v>
      </c>
      <c r="R67" s="1">
        <v>140.411360677082</v>
      </c>
      <c r="S67" s="1">
        <v>126.33408203125001</v>
      </c>
    </row>
    <row r="68" spans="1:19" x14ac:dyDescent="0.25">
      <c r="A68" s="1">
        <v>53</v>
      </c>
      <c r="B68" s="1">
        <v>53.369078776039302</v>
      </c>
      <c r="C68" s="1">
        <v>-48.2448437500016</v>
      </c>
      <c r="D68" s="1">
        <v>10.864352213544599</v>
      </c>
      <c r="E68" s="1">
        <v>-460.91324869791401</v>
      </c>
      <c r="F68" s="1">
        <v>-328.48930338541601</v>
      </c>
      <c r="G68" s="1">
        <v>-305.73764322916998</v>
      </c>
      <c r="H68" s="1">
        <v>-4.5395540364589797</v>
      </c>
      <c r="I68" s="1">
        <v>-31.073873697915399</v>
      </c>
      <c r="J68" s="1">
        <v>-45.279791666666704</v>
      </c>
      <c r="K68" s="1">
        <v>-42.228382161457802</v>
      </c>
      <c r="L68" s="1">
        <v>-81.806562499999004</v>
      </c>
      <c r="M68" s="1">
        <v>-81.2526399739574</v>
      </c>
      <c r="N68" s="1">
        <v>-60.433665364581699</v>
      </c>
      <c r="O68" s="1">
        <v>-74.715273437499505</v>
      </c>
      <c r="P68" s="1">
        <v>-70.674876302080804</v>
      </c>
      <c r="Q68" s="1">
        <v>176.75042317707999</v>
      </c>
      <c r="R68" s="1">
        <v>137.89588541666501</v>
      </c>
      <c r="S68" s="1">
        <v>123.06353515624799</v>
      </c>
    </row>
    <row r="69" spans="1:19" x14ac:dyDescent="0.25">
      <c r="A69" s="1">
        <v>53.5</v>
      </c>
      <c r="B69" s="1">
        <v>93.737089843750198</v>
      </c>
      <c r="C69" s="1">
        <v>3.0396614583357899</v>
      </c>
      <c r="D69" s="1">
        <v>64.711471354167102</v>
      </c>
      <c r="E69" s="1">
        <v>-459.97890625000099</v>
      </c>
      <c r="F69" s="1">
        <v>-344.249375000003</v>
      </c>
      <c r="G69" s="1">
        <v>-321.91731770833297</v>
      </c>
      <c r="H69" s="1">
        <v>17.111061197914498</v>
      </c>
      <c r="I69" s="1">
        <v>-14.478372395833301</v>
      </c>
      <c r="J69" s="1">
        <v>-23.992646484373999</v>
      </c>
      <c r="K69" s="1">
        <v>-73.470953776041796</v>
      </c>
      <c r="L69" s="1">
        <v>-108.81751953125099</v>
      </c>
      <c r="M69" s="1">
        <v>-117.433997395834</v>
      </c>
      <c r="N69" s="1">
        <v>-124.079537760414</v>
      </c>
      <c r="O69" s="1">
        <v>-134.52511067708201</v>
      </c>
      <c r="P69" s="1">
        <v>-133.15261718750301</v>
      </c>
      <c r="Q69" s="1">
        <v>170.50488281250199</v>
      </c>
      <c r="R69" s="1">
        <v>134.80298177083199</v>
      </c>
      <c r="S69" s="1">
        <v>118.310891927084</v>
      </c>
    </row>
    <row r="70" spans="1:19" x14ac:dyDescent="0.25">
      <c r="A70" s="1">
        <v>54</v>
      </c>
      <c r="B70" s="1">
        <v>122.159762369791</v>
      </c>
      <c r="C70" s="1">
        <v>45.077314453125197</v>
      </c>
      <c r="D70" s="1">
        <v>106.612018229163</v>
      </c>
      <c r="E70" s="1">
        <v>-414.34012369791299</v>
      </c>
      <c r="F70" s="1">
        <v>-333.984550781248</v>
      </c>
      <c r="G70" s="1">
        <v>-312.65682942707798</v>
      </c>
      <c r="H70" s="1">
        <v>35.8769205729172</v>
      </c>
      <c r="I70" s="1">
        <v>0.26529296874889502</v>
      </c>
      <c r="J70" s="1">
        <v>-5.5934928385402101</v>
      </c>
      <c r="K70" s="1">
        <v>-101.308844401043</v>
      </c>
      <c r="L70" s="1">
        <v>-131.140537109375</v>
      </c>
      <c r="M70" s="1">
        <v>-147.40655924479199</v>
      </c>
      <c r="N70" s="1">
        <v>-194.96833984375601</v>
      </c>
      <c r="O70" s="1">
        <v>-199.18427083333299</v>
      </c>
      <c r="P70" s="1">
        <v>-200.905149739585</v>
      </c>
      <c r="Q70" s="1">
        <v>162.93525390625001</v>
      </c>
      <c r="R70" s="1">
        <v>128.70835937499999</v>
      </c>
      <c r="S70" s="1">
        <v>111.477434895835</v>
      </c>
    </row>
    <row r="71" spans="1:19" x14ac:dyDescent="0.25">
      <c r="A71" s="1">
        <v>54.5</v>
      </c>
      <c r="B71" s="1">
        <v>140.255439453126</v>
      </c>
      <c r="C71" s="1">
        <v>75.4152408854181</v>
      </c>
      <c r="D71" s="1">
        <v>135.56318359374799</v>
      </c>
      <c r="E71" s="1">
        <v>-333.92542968750098</v>
      </c>
      <c r="F71" s="1">
        <v>-300.47841796874798</v>
      </c>
      <c r="G71" s="1">
        <v>-281.174348958336</v>
      </c>
      <c r="H71" s="1">
        <v>50.646233723959</v>
      </c>
      <c r="I71" s="1">
        <v>12.5565852864578</v>
      </c>
      <c r="J71" s="1">
        <v>9.0726855468749399</v>
      </c>
      <c r="K71" s="1">
        <v>-121.156949869793</v>
      </c>
      <c r="L71" s="1">
        <v>-146.4984765625</v>
      </c>
      <c r="M71" s="1">
        <v>-167.356523437498</v>
      </c>
      <c r="N71" s="1">
        <v>-267.33423828125098</v>
      </c>
      <c r="O71" s="1">
        <v>-265.66704427083198</v>
      </c>
      <c r="P71" s="1">
        <v>-268.39202473957999</v>
      </c>
      <c r="Q71" s="1">
        <v>154.64392578125299</v>
      </c>
      <c r="R71" s="1">
        <v>119.74846354166699</v>
      </c>
      <c r="S71" s="1">
        <v>101.915208333332</v>
      </c>
    </row>
    <row r="72" spans="1:19" x14ac:dyDescent="0.25">
      <c r="A72" s="1">
        <v>55</v>
      </c>
      <c r="B72" s="1">
        <v>148.07569986979101</v>
      </c>
      <c r="C72" s="1">
        <v>95.502330729166303</v>
      </c>
      <c r="D72" s="1">
        <v>151.04549479166801</v>
      </c>
      <c r="E72" s="1">
        <v>-233.97305338541901</v>
      </c>
      <c r="F72" s="1">
        <v>-247.88305338541701</v>
      </c>
      <c r="G72" s="1">
        <v>-231.00289713541699</v>
      </c>
      <c r="H72" s="1">
        <v>61.1755566406244</v>
      </c>
      <c r="I72" s="1">
        <v>21.981839192710702</v>
      </c>
      <c r="J72" s="1">
        <v>21.014130859375499</v>
      </c>
      <c r="K72" s="1">
        <v>-129.314850260415</v>
      </c>
      <c r="L72" s="1">
        <v>-151.94204101562599</v>
      </c>
      <c r="M72" s="1">
        <v>-174.70481770832899</v>
      </c>
      <c r="N72" s="1">
        <v>-330.39264973958001</v>
      </c>
      <c r="O72" s="1">
        <v>-322.80710286458299</v>
      </c>
      <c r="P72" s="1">
        <v>-328.46214843749999</v>
      </c>
      <c r="Q72" s="1">
        <v>145.12750000000199</v>
      </c>
      <c r="R72" s="1">
        <v>110.09728515625</v>
      </c>
      <c r="S72" s="1">
        <v>90.967981770836801</v>
      </c>
    </row>
    <row r="73" spans="1:19" x14ac:dyDescent="0.25">
      <c r="A73" s="1">
        <v>55.5</v>
      </c>
      <c r="B73" s="1">
        <v>148.03050455728999</v>
      </c>
      <c r="C73" s="1">
        <v>105.71071940103801</v>
      </c>
      <c r="D73" s="1">
        <v>156.160445963542</v>
      </c>
      <c r="E73" s="1">
        <v>-131.36748046874899</v>
      </c>
      <c r="F73" s="1">
        <v>-183.804791666668</v>
      </c>
      <c r="G73" s="1">
        <v>-169.96745442708101</v>
      </c>
      <c r="H73" s="1">
        <v>67.251321614583006</v>
      </c>
      <c r="I73" s="1">
        <v>27.5514746093756</v>
      </c>
      <c r="J73" s="1">
        <v>28.7480761718754</v>
      </c>
      <c r="K73" s="1">
        <v>-125.31565429687301</v>
      </c>
      <c r="L73" s="1">
        <v>-145.307490234375</v>
      </c>
      <c r="M73" s="1">
        <v>-166.94538085937401</v>
      </c>
      <c r="N73" s="1">
        <v>-375.06313151041797</v>
      </c>
      <c r="O73" s="1">
        <v>-361.54410807291799</v>
      </c>
      <c r="P73" s="1">
        <v>-369.941783854167</v>
      </c>
      <c r="Q73" s="1">
        <v>134.462610677084</v>
      </c>
      <c r="R73" s="1">
        <v>99.353749999999494</v>
      </c>
      <c r="S73" s="1">
        <v>78.704752604164</v>
      </c>
    </row>
    <row r="74" spans="1:19" x14ac:dyDescent="0.25">
      <c r="A74" s="1">
        <v>56</v>
      </c>
      <c r="B74" s="1">
        <v>143.15811197916901</v>
      </c>
      <c r="C74" s="1">
        <v>107.256744791667</v>
      </c>
      <c r="D74" s="1">
        <v>154.060100911457</v>
      </c>
      <c r="E74" s="1">
        <v>-42.190104166666501</v>
      </c>
      <c r="F74" s="1">
        <v>-120.227773437498</v>
      </c>
      <c r="G74" s="1">
        <v>-110.165794270833</v>
      </c>
      <c r="H74" s="1">
        <v>68.990976562499995</v>
      </c>
      <c r="I74" s="1">
        <v>29.092054036455501</v>
      </c>
      <c r="J74" s="1">
        <v>31.789944661457</v>
      </c>
      <c r="K74" s="1">
        <v>-110.17655273437499</v>
      </c>
      <c r="L74" s="1">
        <v>-129.07598307291599</v>
      </c>
      <c r="M74" s="1">
        <v>-144.70238932291599</v>
      </c>
      <c r="N74" s="1">
        <v>-393.959726562502</v>
      </c>
      <c r="O74" s="1">
        <v>-376.30804036457999</v>
      </c>
      <c r="P74" s="1">
        <v>-384.30617838541502</v>
      </c>
      <c r="Q74" s="1">
        <v>122.00490234374701</v>
      </c>
      <c r="R74" s="1">
        <v>86.041640624999005</v>
      </c>
      <c r="S74" s="1">
        <v>64.3050325520814</v>
      </c>
    </row>
    <row r="75" spans="1:19" x14ac:dyDescent="0.25">
      <c r="A75" s="1">
        <v>56.5</v>
      </c>
      <c r="B75" s="1">
        <v>134.23951497396001</v>
      </c>
      <c r="C75" s="1">
        <v>103.51399414062701</v>
      </c>
      <c r="D75" s="1">
        <v>146.12539388020801</v>
      </c>
      <c r="E75" s="1">
        <v>22.1450976562496</v>
      </c>
      <c r="F75" s="1">
        <v>-66.951822916669201</v>
      </c>
      <c r="G75" s="1">
        <v>-59.455917968749901</v>
      </c>
      <c r="H75" s="1">
        <v>67.210091145832294</v>
      </c>
      <c r="I75" s="1">
        <v>27.799378255209199</v>
      </c>
      <c r="J75" s="1">
        <v>31.526354166666</v>
      </c>
      <c r="K75" s="1">
        <v>-86.226204427083104</v>
      </c>
      <c r="L75" s="1">
        <v>-105.003805338541</v>
      </c>
      <c r="M75" s="1">
        <v>-112.90649414062599</v>
      </c>
      <c r="N75" s="1">
        <v>-379.939010416668</v>
      </c>
      <c r="O75" s="1">
        <v>-359.86236979166898</v>
      </c>
      <c r="P75" s="1">
        <v>-367.73359374999899</v>
      </c>
      <c r="Q75" s="1">
        <v>107.692975260414</v>
      </c>
      <c r="R75" s="1">
        <v>72.518808593750705</v>
      </c>
      <c r="S75" s="1">
        <v>49.433697916671697</v>
      </c>
    </row>
    <row r="76" spans="1:19" x14ac:dyDescent="0.25">
      <c r="A76" s="1">
        <v>57</v>
      </c>
      <c r="B76" s="1">
        <v>121.42254557291599</v>
      </c>
      <c r="C76" s="1">
        <v>95.728707682290207</v>
      </c>
      <c r="D76" s="1">
        <v>134.497320963541</v>
      </c>
      <c r="E76" s="1">
        <v>56.950358072914703</v>
      </c>
      <c r="F76" s="1">
        <v>-30.037220052085601</v>
      </c>
      <c r="G76" s="1">
        <v>-24.2588151041689</v>
      </c>
      <c r="H76" s="1">
        <v>62.419658203125103</v>
      </c>
      <c r="I76" s="1">
        <v>24.440898437499499</v>
      </c>
      <c r="J76" s="1">
        <v>28.316803385417298</v>
      </c>
      <c r="K76" s="1">
        <v>-58.183632812500697</v>
      </c>
      <c r="L76" s="1">
        <v>-76.216650390625304</v>
      </c>
      <c r="M76" s="1">
        <v>-76.552200520836607</v>
      </c>
      <c r="N76" s="1">
        <v>-330.88209635416302</v>
      </c>
      <c r="O76" s="1">
        <v>-310.02741536458598</v>
      </c>
      <c r="P76" s="1">
        <v>-317.75054036458499</v>
      </c>
      <c r="Q76" s="1">
        <v>93.6587565104182</v>
      </c>
      <c r="R76" s="1">
        <v>60.3811914062508</v>
      </c>
      <c r="S76" s="1">
        <v>35.8944726562518</v>
      </c>
    </row>
    <row r="77" spans="1:19" x14ac:dyDescent="0.25">
      <c r="A77" s="1">
        <v>57.5</v>
      </c>
      <c r="B77" s="1">
        <v>106.110260416667</v>
      </c>
      <c r="C77" s="1">
        <v>83.047978515622802</v>
      </c>
      <c r="D77" s="1">
        <v>119.20027994792</v>
      </c>
      <c r="E77" s="1">
        <v>59.828502604169401</v>
      </c>
      <c r="F77" s="1">
        <v>-15.355221354164801</v>
      </c>
      <c r="G77" s="1">
        <v>-13.178873697915201</v>
      </c>
      <c r="H77" s="1">
        <v>55.158457031250698</v>
      </c>
      <c r="I77" s="1">
        <v>18.825279947916901</v>
      </c>
      <c r="J77" s="1">
        <v>21.523294270834899</v>
      </c>
      <c r="K77" s="1">
        <v>-32.747415364585301</v>
      </c>
      <c r="L77" s="1">
        <v>-50.578222656250297</v>
      </c>
      <c r="M77" s="1">
        <v>-42.445371093751902</v>
      </c>
      <c r="N77" s="1">
        <v>-254.907545572912</v>
      </c>
      <c r="O77" s="1">
        <v>-235.59344401041599</v>
      </c>
      <c r="P77" s="1">
        <v>-240.54455078125099</v>
      </c>
      <c r="Q77" s="1">
        <v>82.353209635417201</v>
      </c>
      <c r="R77" s="1">
        <v>49.809498697915203</v>
      </c>
      <c r="S77" s="1">
        <v>24.6733203124973</v>
      </c>
    </row>
    <row r="78" spans="1:19" x14ac:dyDescent="0.25">
      <c r="A78" s="1">
        <v>58</v>
      </c>
      <c r="B78" s="1">
        <v>87.579042968750002</v>
      </c>
      <c r="C78" s="1">
        <v>66.461419270836103</v>
      </c>
      <c r="D78" s="1">
        <v>100.36001302083299</v>
      </c>
      <c r="E78" s="1">
        <v>31.8329622395831</v>
      </c>
      <c r="F78" s="1">
        <v>-26.849947916666199</v>
      </c>
      <c r="G78" s="1">
        <v>-28.809459635414701</v>
      </c>
      <c r="H78" s="1">
        <v>45.4560188802092</v>
      </c>
      <c r="I78" s="1">
        <v>11.0997721354173</v>
      </c>
      <c r="J78" s="1">
        <v>11.5991764322906</v>
      </c>
      <c r="K78" s="1">
        <v>-15.478170572916699</v>
      </c>
      <c r="L78" s="1">
        <v>-34.527376302086203</v>
      </c>
      <c r="M78" s="1">
        <v>-19.458424479165402</v>
      </c>
      <c r="N78" s="1">
        <v>-162.840553385417</v>
      </c>
      <c r="O78" s="1">
        <v>-146.15482421874901</v>
      </c>
      <c r="P78" s="1">
        <v>-147.53661458332999</v>
      </c>
      <c r="Q78" s="1">
        <v>74.865110677084203</v>
      </c>
      <c r="R78" s="1">
        <v>43.444218749999401</v>
      </c>
      <c r="S78" s="1">
        <v>17.399622395832701</v>
      </c>
    </row>
    <row r="79" spans="1:19" x14ac:dyDescent="0.25">
      <c r="A79" s="1">
        <v>58.5</v>
      </c>
      <c r="B79" s="1">
        <v>64.950305989581494</v>
      </c>
      <c r="C79" s="1">
        <v>46.114205729167402</v>
      </c>
      <c r="D79" s="1">
        <v>77.351197916665598</v>
      </c>
      <c r="E79" s="1">
        <v>-23.362955729169201</v>
      </c>
      <c r="F79" s="1">
        <v>-62.321393229165999</v>
      </c>
      <c r="G79" s="1">
        <v>-68.500266927087296</v>
      </c>
      <c r="H79" s="1">
        <v>32.749794921874503</v>
      </c>
      <c r="I79" s="1">
        <v>1.5562402343752</v>
      </c>
      <c r="J79" s="1">
        <v>-1.2034830729172701</v>
      </c>
      <c r="K79" s="1">
        <v>-10.494498697918299</v>
      </c>
      <c r="L79" s="1">
        <v>-30.7905436197927</v>
      </c>
      <c r="M79" s="1">
        <v>-14.1850781249998</v>
      </c>
      <c r="N79" s="1">
        <v>-64.546621093752506</v>
      </c>
      <c r="O79" s="1">
        <v>-51.4474869791636</v>
      </c>
      <c r="P79" s="1">
        <v>-48.8737630208309</v>
      </c>
      <c r="Q79" s="1">
        <v>72.731940104167705</v>
      </c>
      <c r="R79" s="1">
        <v>44.002161458333198</v>
      </c>
      <c r="S79" s="1">
        <v>17.354492187502501</v>
      </c>
    </row>
    <row r="80" spans="1:19" x14ac:dyDescent="0.25">
      <c r="A80" s="1">
        <v>59</v>
      </c>
      <c r="B80" s="1">
        <v>37.546780598957</v>
      </c>
      <c r="C80" s="1">
        <v>19.7952604166646</v>
      </c>
      <c r="D80" s="1">
        <v>48.227812500002997</v>
      </c>
      <c r="E80" s="1">
        <v>-100.544576822914</v>
      </c>
      <c r="F80" s="1">
        <v>-116.953893229168</v>
      </c>
      <c r="G80" s="1">
        <v>-129.18966145833201</v>
      </c>
      <c r="H80" s="1">
        <v>16.548557942708399</v>
      </c>
      <c r="I80" s="1">
        <v>-10.1959993489578</v>
      </c>
      <c r="J80" s="1">
        <v>-16.344296874999699</v>
      </c>
      <c r="K80" s="1">
        <v>-20.894899088541901</v>
      </c>
      <c r="L80" s="1">
        <v>-43.049895833331</v>
      </c>
      <c r="M80" s="1">
        <v>-28.842884114584599</v>
      </c>
      <c r="N80" s="1">
        <v>28.469817708334201</v>
      </c>
      <c r="O80" s="1">
        <v>36.3458072916685</v>
      </c>
      <c r="P80" s="1">
        <v>43.949654947915903</v>
      </c>
      <c r="Q80" s="1">
        <v>78.452089843752006</v>
      </c>
      <c r="R80" s="1">
        <v>52.428782552086702</v>
      </c>
      <c r="S80" s="1">
        <v>26.202545572915401</v>
      </c>
    </row>
    <row r="81" spans="1:19" x14ac:dyDescent="0.25">
      <c r="A81" s="1">
        <v>59.5</v>
      </c>
      <c r="B81" s="1">
        <v>3.5189778645835799</v>
      </c>
      <c r="C81" s="1">
        <v>-13.3310904947932</v>
      </c>
      <c r="D81" s="1">
        <v>12.369456380208</v>
      </c>
      <c r="E81" s="1">
        <v>-194.38658854166499</v>
      </c>
      <c r="F81" s="1">
        <v>-186.66796223958301</v>
      </c>
      <c r="G81" s="1">
        <v>-204.15910807291399</v>
      </c>
      <c r="H81" s="1">
        <v>-2.7077473958335099</v>
      </c>
      <c r="I81" s="1">
        <v>-25.445455729168</v>
      </c>
      <c r="J81" s="1">
        <v>-35.1563281250017</v>
      </c>
      <c r="K81" s="1">
        <v>-46.640234374995998</v>
      </c>
      <c r="L81" s="1">
        <v>-71.701601562498794</v>
      </c>
      <c r="M81" s="1">
        <v>-62.613834635415301</v>
      </c>
      <c r="N81" s="1">
        <v>106.169720052087</v>
      </c>
      <c r="O81" s="1">
        <v>108.19860026041501</v>
      </c>
      <c r="P81" s="1">
        <v>119.69315755208299</v>
      </c>
      <c r="Q81" s="1">
        <v>91.7625911458329</v>
      </c>
      <c r="R81" s="1">
        <v>68.354192708333997</v>
      </c>
      <c r="S81" s="1">
        <v>42.776041666666501</v>
      </c>
    </row>
    <row r="82" spans="1:19" x14ac:dyDescent="0.25">
      <c r="A82" s="1">
        <v>60</v>
      </c>
      <c r="B82" s="1">
        <v>-38.947311197914601</v>
      </c>
      <c r="C82" s="1">
        <v>-53.258030598956097</v>
      </c>
      <c r="D82" s="1">
        <v>-30.0347265625016</v>
      </c>
      <c r="E82" s="1">
        <v>-293.06054687499898</v>
      </c>
      <c r="F82" s="1">
        <v>-261.65543619791498</v>
      </c>
      <c r="G82" s="1">
        <v>-281.55641276041803</v>
      </c>
      <c r="H82" s="1">
        <v>-25.410533854167898</v>
      </c>
      <c r="I82" s="1">
        <v>-44.5400651041667</v>
      </c>
      <c r="J82" s="1">
        <v>-58.625016276040498</v>
      </c>
      <c r="K82" s="1">
        <v>-83.766800130209006</v>
      </c>
      <c r="L82" s="1">
        <v>-109.95824869791601</v>
      </c>
      <c r="M82" s="1">
        <v>-110.550416666666</v>
      </c>
      <c r="N82" s="1">
        <v>166.242408854167</v>
      </c>
      <c r="O82" s="1">
        <v>162.54817708333201</v>
      </c>
      <c r="P82" s="1">
        <v>177.01766927083099</v>
      </c>
      <c r="Q82" s="1">
        <v>109.842115885412</v>
      </c>
      <c r="R82" s="1">
        <v>90.7579231770831</v>
      </c>
      <c r="S82" s="1">
        <v>65.756588541665906</v>
      </c>
    </row>
    <row r="83" spans="1:19" x14ac:dyDescent="0.25">
      <c r="A83" s="1">
        <v>60.5</v>
      </c>
      <c r="B83" s="1">
        <v>-89.880384114582696</v>
      </c>
      <c r="C83" s="1">
        <v>-101.819361979166</v>
      </c>
      <c r="D83" s="1">
        <v>-81.835563151041697</v>
      </c>
      <c r="E83" s="1">
        <v>-379.338938802082</v>
      </c>
      <c r="F83" s="1">
        <v>-325.96014973958398</v>
      </c>
      <c r="G83" s="1">
        <v>-346.75855468750001</v>
      </c>
      <c r="H83" s="1">
        <v>-53.183160807289703</v>
      </c>
      <c r="I83" s="1">
        <v>-66.655869140624503</v>
      </c>
      <c r="J83" s="1">
        <v>-85.5509635416647</v>
      </c>
      <c r="K83" s="1">
        <v>-125.18860677083499</v>
      </c>
      <c r="L83" s="1">
        <v>-150.420729166667</v>
      </c>
      <c r="M83" s="1">
        <v>-162.74850260416599</v>
      </c>
      <c r="N83" s="1">
        <v>209.47916015624901</v>
      </c>
      <c r="O83" s="1">
        <v>199.66960286458399</v>
      </c>
      <c r="P83" s="1">
        <v>216.78653645833199</v>
      </c>
      <c r="Q83" s="1">
        <v>129.821757812502</v>
      </c>
      <c r="R83" s="1">
        <v>115.715664062499</v>
      </c>
      <c r="S83" s="1">
        <v>93.546536458336305</v>
      </c>
    </row>
    <row r="84" spans="1:19" x14ac:dyDescent="0.25">
      <c r="A84" s="1">
        <v>61</v>
      </c>
      <c r="B84" s="1">
        <v>-149.53637369791801</v>
      </c>
      <c r="C84" s="1">
        <v>-159.82026041666799</v>
      </c>
      <c r="D84" s="1">
        <v>-143.65828450520701</v>
      </c>
      <c r="E84" s="1">
        <v>-436.80601562499697</v>
      </c>
      <c r="F84" s="1">
        <v>-366.98320963541698</v>
      </c>
      <c r="G84" s="1">
        <v>-385.5565234375</v>
      </c>
      <c r="H84" s="1">
        <v>-85.165253906250598</v>
      </c>
      <c r="I84" s="1">
        <v>-92.204977213540602</v>
      </c>
      <c r="J84" s="1">
        <v>-116.982910156252</v>
      </c>
      <c r="K84" s="1">
        <v>-161.003955078123</v>
      </c>
      <c r="L84" s="1">
        <v>-183.87232421875001</v>
      </c>
      <c r="M84" s="1">
        <v>-204.78189453124801</v>
      </c>
      <c r="N84" s="1">
        <v>237.333834635416</v>
      </c>
      <c r="O84" s="1">
        <v>221.61068359375099</v>
      </c>
      <c r="P84" s="1">
        <v>239.199303385419</v>
      </c>
      <c r="Q84" s="1">
        <v>150.308248697919</v>
      </c>
      <c r="R84" s="1">
        <v>140.23960286458399</v>
      </c>
      <c r="S84" s="1">
        <v>121.47620442708499</v>
      </c>
    </row>
    <row r="85" spans="1:19" x14ac:dyDescent="0.25">
      <c r="A85" s="1">
        <v>61.5</v>
      </c>
      <c r="B85" s="1">
        <v>-217.22821940104299</v>
      </c>
      <c r="C85" s="1">
        <v>-225.08189127604101</v>
      </c>
      <c r="D85" s="1">
        <v>-211.99151692708</v>
      </c>
      <c r="E85" s="1">
        <v>-448.81457031250102</v>
      </c>
      <c r="F85" s="1">
        <v>-375.29538411458202</v>
      </c>
      <c r="G85" s="1">
        <v>-387.690253906252</v>
      </c>
      <c r="H85" s="1">
        <v>-119.912773437501</v>
      </c>
      <c r="I85" s="1">
        <v>-121.77757812500001</v>
      </c>
      <c r="J85" s="1">
        <v>-153.878824869791</v>
      </c>
      <c r="K85" s="1">
        <v>-181.24590494791701</v>
      </c>
      <c r="L85" s="1">
        <v>-199.01219075520601</v>
      </c>
      <c r="M85" s="1">
        <v>-223.88456380208399</v>
      </c>
      <c r="N85" s="1">
        <v>253.75057291666801</v>
      </c>
      <c r="O85" s="1">
        <v>234.22119791666199</v>
      </c>
      <c r="P85" s="1">
        <v>251.53964843750001</v>
      </c>
      <c r="Q85" s="1">
        <v>168.83725911457901</v>
      </c>
      <c r="R85" s="1">
        <v>162.01766276041801</v>
      </c>
      <c r="S85" s="1">
        <v>145.55548177083099</v>
      </c>
    </row>
    <row r="86" spans="1:19" x14ac:dyDescent="0.25">
      <c r="A86" s="1">
        <v>62</v>
      </c>
      <c r="B86" s="1">
        <v>-286.95546549479099</v>
      </c>
      <c r="C86" s="1">
        <v>-292.69366210937397</v>
      </c>
      <c r="D86" s="1">
        <v>-283.07381184895797</v>
      </c>
      <c r="E86" s="1">
        <v>-406.01102864583299</v>
      </c>
      <c r="F86" s="1">
        <v>-343.284999999999</v>
      </c>
      <c r="G86" s="1">
        <v>-349.96990234374999</v>
      </c>
      <c r="H86" s="1">
        <v>-158.01138997395799</v>
      </c>
      <c r="I86" s="1">
        <v>-153.575442708335</v>
      </c>
      <c r="J86" s="1">
        <v>-193.56642252604101</v>
      </c>
      <c r="K86" s="1">
        <v>-178.57959635416901</v>
      </c>
      <c r="L86" s="1">
        <v>-189.55236979166699</v>
      </c>
      <c r="M86" s="1">
        <v>-213.34137369791901</v>
      </c>
      <c r="N86" s="1">
        <v>263.50269531249802</v>
      </c>
      <c r="O86" s="1">
        <v>241.61630859374799</v>
      </c>
      <c r="P86" s="1">
        <v>259.85685546874703</v>
      </c>
      <c r="Q86" s="1">
        <v>182.13346354166799</v>
      </c>
      <c r="R86" s="1">
        <v>179.447389322916</v>
      </c>
      <c r="S86" s="1">
        <v>165.97309244791799</v>
      </c>
    </row>
    <row r="87" spans="1:19" x14ac:dyDescent="0.25">
      <c r="A87" s="1">
        <v>62.5</v>
      </c>
      <c r="B87" s="1">
        <v>-352.732353515623</v>
      </c>
      <c r="C87" s="1">
        <v>-357.02711914062297</v>
      </c>
      <c r="D87" s="1">
        <v>-352.21547526041599</v>
      </c>
      <c r="E87" s="1">
        <v>-312.48628255208001</v>
      </c>
      <c r="F87" s="1">
        <v>-274.57481770833101</v>
      </c>
      <c r="G87" s="1">
        <v>-276.05563802083202</v>
      </c>
      <c r="H87" s="1">
        <v>-199.61987630208199</v>
      </c>
      <c r="I87" s="1">
        <v>-186.240078125</v>
      </c>
      <c r="J87" s="1">
        <v>-234.39675455729301</v>
      </c>
      <c r="K87" s="1">
        <v>-150.59946940104101</v>
      </c>
      <c r="L87" s="1">
        <v>-156.661162109375</v>
      </c>
      <c r="M87" s="1">
        <v>-171.950800781249</v>
      </c>
      <c r="N87" s="1">
        <v>268.77149088541501</v>
      </c>
      <c r="O87" s="1">
        <v>245.48672526041599</v>
      </c>
      <c r="P87" s="1">
        <v>263.19632161457997</v>
      </c>
      <c r="Q87" s="1">
        <v>191.26655598958499</v>
      </c>
      <c r="R87" s="1">
        <v>191.84437499999899</v>
      </c>
      <c r="S87" s="1">
        <v>181.941236979168</v>
      </c>
    </row>
    <row r="88" spans="1:19" x14ac:dyDescent="0.25">
      <c r="A88" s="1">
        <v>63</v>
      </c>
      <c r="B88" s="1">
        <v>-409.359707031249</v>
      </c>
      <c r="C88" s="1">
        <v>-410.45574544270897</v>
      </c>
      <c r="D88" s="1">
        <v>-411.28910156249901</v>
      </c>
      <c r="E88" s="1">
        <v>-183.876575520834</v>
      </c>
      <c r="F88" s="1">
        <v>-182.94645833333499</v>
      </c>
      <c r="G88" s="1">
        <v>-178.96304036458099</v>
      </c>
      <c r="H88" s="1">
        <v>-240.20703124999801</v>
      </c>
      <c r="I88" s="1">
        <v>-219.06233072916501</v>
      </c>
      <c r="J88" s="1">
        <v>-275.98937174479101</v>
      </c>
      <c r="K88" s="1">
        <v>-102.47885742187501</v>
      </c>
      <c r="L88" s="1">
        <v>-104.911979166669</v>
      </c>
      <c r="M88" s="1">
        <v>-106.08641276041401</v>
      </c>
      <c r="N88" s="1">
        <v>270.94059895833499</v>
      </c>
      <c r="O88" s="1">
        <v>247.716334635414</v>
      </c>
      <c r="P88" s="1">
        <v>263.616445312498</v>
      </c>
      <c r="Q88" s="1">
        <v>198.64388020833101</v>
      </c>
      <c r="R88" s="1">
        <v>200.45897786458201</v>
      </c>
      <c r="S88" s="1">
        <v>192.79033854166499</v>
      </c>
    </row>
    <row r="89" spans="1:19" x14ac:dyDescent="0.25">
      <c r="A89" s="1">
        <v>63.5</v>
      </c>
      <c r="B89" s="1">
        <v>-447.556972656249</v>
      </c>
      <c r="C89" s="1">
        <v>-444.71468098958599</v>
      </c>
      <c r="D89" s="1">
        <v>-451.57451171875101</v>
      </c>
      <c r="E89" s="1">
        <v>-40.424941406250603</v>
      </c>
      <c r="F89" s="1">
        <v>-82.136555989580501</v>
      </c>
      <c r="G89" s="1">
        <v>-75.912389322919594</v>
      </c>
      <c r="H89" s="1">
        <v>-276.95983398437397</v>
      </c>
      <c r="I89" s="1">
        <v>-249.27511067708301</v>
      </c>
      <c r="J89" s="1">
        <v>-313.903089192707</v>
      </c>
      <c r="K89" s="1">
        <v>-43.713971354167803</v>
      </c>
      <c r="L89" s="1">
        <v>-44.029876302082997</v>
      </c>
      <c r="M89" s="1">
        <v>-28.549166666665499</v>
      </c>
      <c r="N89" s="1">
        <v>272.19082031249798</v>
      </c>
      <c r="O89" s="1">
        <v>249.974153645835</v>
      </c>
      <c r="P89" s="1">
        <v>264.841647135421</v>
      </c>
      <c r="Q89" s="1">
        <v>202.786692708331</v>
      </c>
      <c r="R89" s="1">
        <v>206.03865885416599</v>
      </c>
      <c r="S89" s="1">
        <v>200.73427083333399</v>
      </c>
    </row>
    <row r="90" spans="1:19" x14ac:dyDescent="0.25">
      <c r="A90" s="1">
        <v>64</v>
      </c>
      <c r="B90" s="1">
        <v>-459.269254557289</v>
      </c>
      <c r="C90" s="1">
        <v>-455.26432617187498</v>
      </c>
      <c r="D90" s="1">
        <v>-467.63025065103801</v>
      </c>
      <c r="E90" s="1">
        <v>93.3813151041645</v>
      </c>
      <c r="F90" s="1">
        <v>13.4919205729175</v>
      </c>
      <c r="G90" s="1">
        <v>18.957063802081599</v>
      </c>
      <c r="H90" s="1">
        <v>-310.04377604166802</v>
      </c>
      <c r="I90" s="1">
        <v>-274.44102539062601</v>
      </c>
      <c r="J90" s="1">
        <v>-345.386591796875</v>
      </c>
      <c r="K90" s="1">
        <v>15.541510416667499</v>
      </c>
      <c r="L90" s="1">
        <v>13.143577473960701</v>
      </c>
      <c r="M90" s="1">
        <v>45.434518229170003</v>
      </c>
      <c r="N90" s="1">
        <v>272.96143229166597</v>
      </c>
      <c r="O90" s="1">
        <v>250.80300130208099</v>
      </c>
      <c r="P90" s="1">
        <v>264.29180989583102</v>
      </c>
      <c r="Q90" s="1">
        <v>203.663899739584</v>
      </c>
      <c r="R90" s="1">
        <v>209.09779296875101</v>
      </c>
      <c r="S90" s="1">
        <v>207.229902343752</v>
      </c>
    </row>
    <row r="91" spans="1:19" x14ac:dyDescent="0.25">
      <c r="A91" s="1">
        <v>64.5</v>
      </c>
      <c r="B91" s="1">
        <v>-444.09325846354102</v>
      </c>
      <c r="C91" s="1">
        <v>-441.18161783853998</v>
      </c>
      <c r="D91" s="1">
        <v>-457.98125000000101</v>
      </c>
      <c r="E91" s="1">
        <v>200.71705729166499</v>
      </c>
      <c r="F91" s="1">
        <v>90.225839843748204</v>
      </c>
      <c r="G91" s="1">
        <v>95.635201822922895</v>
      </c>
      <c r="H91" s="1">
        <v>-335.79434244791702</v>
      </c>
      <c r="I91" s="1">
        <v>-293.05028645833198</v>
      </c>
      <c r="J91" s="1">
        <v>-369.75282552083399</v>
      </c>
      <c r="K91" s="1">
        <v>65.973564453127196</v>
      </c>
      <c r="L91" s="1">
        <v>59.8280501302077</v>
      </c>
      <c r="M91" s="1">
        <v>106.11138020833</v>
      </c>
      <c r="N91" s="1">
        <v>273.62456380208403</v>
      </c>
      <c r="O91" s="1">
        <v>250.48457682291999</v>
      </c>
      <c r="P91" s="1">
        <v>262.263580729164</v>
      </c>
      <c r="Q91" s="1">
        <v>204.663828125002</v>
      </c>
      <c r="R91" s="1">
        <v>211.09488932291799</v>
      </c>
      <c r="S91" s="1">
        <v>211.73445312500201</v>
      </c>
    </row>
    <row r="92" spans="1:19" x14ac:dyDescent="0.25">
      <c r="A92" s="1">
        <v>65</v>
      </c>
      <c r="B92" s="1">
        <v>-400.78272135416597</v>
      </c>
      <c r="C92" s="1">
        <v>-403.02039388020597</v>
      </c>
      <c r="D92" s="1">
        <v>-420.32218424479299</v>
      </c>
      <c r="E92" s="1">
        <v>276.84979166667</v>
      </c>
      <c r="F92" s="1">
        <v>145.51982421874899</v>
      </c>
      <c r="G92" s="1">
        <v>150.130983072916</v>
      </c>
      <c r="H92" s="1">
        <v>-348.43951171875</v>
      </c>
      <c r="I92" s="1">
        <v>-302.82662760416503</v>
      </c>
      <c r="J92" s="1">
        <v>-382.10106770833198</v>
      </c>
      <c r="K92" s="1">
        <v>102.63255533854</v>
      </c>
      <c r="L92" s="1">
        <v>93.979137369790607</v>
      </c>
      <c r="M92" s="1">
        <v>149.46011067708</v>
      </c>
      <c r="N92" s="1">
        <v>274.62309244791902</v>
      </c>
      <c r="O92" s="1">
        <v>249.8969140625</v>
      </c>
      <c r="P92" s="1">
        <v>262.958899739586</v>
      </c>
      <c r="Q92" s="1">
        <v>205.905979817706</v>
      </c>
      <c r="R92" s="1">
        <v>213.304667968752</v>
      </c>
      <c r="S92" s="1">
        <v>215.12548177083201</v>
      </c>
    </row>
    <row r="93" spans="1:19" x14ac:dyDescent="0.25">
      <c r="A93" s="1">
        <v>65.5</v>
      </c>
      <c r="B93" s="1">
        <v>-331.02850260416699</v>
      </c>
      <c r="C93" s="1">
        <v>-343.672526041666</v>
      </c>
      <c r="D93" s="1">
        <v>-357.15454427083</v>
      </c>
      <c r="E93" s="1">
        <v>324.59897786457998</v>
      </c>
      <c r="F93" s="1">
        <v>183.31066406250099</v>
      </c>
      <c r="G93" s="1">
        <v>185.743886718748</v>
      </c>
      <c r="H93" s="1">
        <v>-347.23595703125</v>
      </c>
      <c r="I93" s="1">
        <v>-300.765462239584</v>
      </c>
      <c r="J93" s="1">
        <v>-379.59307617187301</v>
      </c>
      <c r="K93" s="1">
        <v>126.57000325520799</v>
      </c>
      <c r="L93" s="1">
        <v>115.601477864581</v>
      </c>
      <c r="M93" s="1">
        <v>176.692473958336</v>
      </c>
      <c r="N93" s="1">
        <v>276.28200520833298</v>
      </c>
      <c r="O93" s="1">
        <v>249.76337239583199</v>
      </c>
      <c r="P93" s="1">
        <v>265.64880859375</v>
      </c>
      <c r="Q93" s="1">
        <v>206.132457682292</v>
      </c>
      <c r="R93" s="1">
        <v>216.181901041667</v>
      </c>
      <c r="S93" s="1">
        <v>219.130677083329</v>
      </c>
    </row>
    <row r="94" spans="1:19" x14ac:dyDescent="0.25">
      <c r="A94" s="1">
        <v>66</v>
      </c>
      <c r="B94" s="1">
        <v>-243.997708333334</v>
      </c>
      <c r="C94" s="1">
        <v>-269.76893229166899</v>
      </c>
      <c r="D94" s="1">
        <v>-275.77137044270802</v>
      </c>
      <c r="E94" s="1">
        <v>351.66089192708199</v>
      </c>
      <c r="F94" s="1">
        <v>206.45979166666399</v>
      </c>
      <c r="G94" s="1">
        <v>207.53555338541801</v>
      </c>
      <c r="H94" s="1">
        <v>-331.382421875001</v>
      </c>
      <c r="I94" s="1">
        <v>-285.57398111979001</v>
      </c>
      <c r="J94" s="1">
        <v>-361.601637369792</v>
      </c>
      <c r="K94" s="1">
        <v>140.55640950521001</v>
      </c>
      <c r="L94" s="1">
        <v>128.13796875000099</v>
      </c>
      <c r="M94" s="1">
        <v>191.01253255208599</v>
      </c>
      <c r="N94" s="1">
        <v>277.44449869791498</v>
      </c>
      <c r="O94" s="1">
        <v>250.156848958334</v>
      </c>
      <c r="P94" s="1">
        <v>268.71815755208303</v>
      </c>
      <c r="Q94" s="1">
        <v>207.43334960937599</v>
      </c>
      <c r="R94" s="1">
        <v>219.49992838541201</v>
      </c>
      <c r="S94" s="1">
        <v>223.63530598958499</v>
      </c>
    </row>
    <row r="95" spans="1:19" x14ac:dyDescent="0.25">
      <c r="A95" s="1">
        <v>66.5</v>
      </c>
      <c r="B95" s="1">
        <v>-149.57798502604001</v>
      </c>
      <c r="C95" s="1">
        <v>-186.756149088543</v>
      </c>
      <c r="D95" s="1">
        <v>-183.66299479166901</v>
      </c>
      <c r="E95" s="1">
        <v>365.18735026042299</v>
      </c>
      <c r="F95" s="1">
        <v>218.15553385416499</v>
      </c>
      <c r="G95" s="1">
        <v>218.66267578124501</v>
      </c>
      <c r="H95" s="1">
        <v>-297.25658528645602</v>
      </c>
      <c r="I95" s="1">
        <v>-256.827952473957</v>
      </c>
      <c r="J95" s="1">
        <v>-325.483658854167</v>
      </c>
      <c r="K95" s="1">
        <v>147.74005533854</v>
      </c>
      <c r="L95" s="1">
        <v>136.24738606771001</v>
      </c>
      <c r="M95" s="1">
        <v>197.52156249999601</v>
      </c>
      <c r="N95" s="1">
        <v>277.563684895834</v>
      </c>
      <c r="O95" s="1">
        <v>250.85548177083001</v>
      </c>
      <c r="P95" s="1">
        <v>272.21763671874697</v>
      </c>
      <c r="Q95" s="1">
        <v>210.18063151041599</v>
      </c>
      <c r="R95" s="1">
        <v>222.86863281250001</v>
      </c>
      <c r="S95" s="1">
        <v>228.12173828124901</v>
      </c>
    </row>
    <row r="96" spans="1:19" x14ac:dyDescent="0.25">
      <c r="A96" s="1">
        <v>67</v>
      </c>
      <c r="B96" s="1">
        <v>-55.940208333332997</v>
      </c>
      <c r="C96" s="1">
        <v>-101.550104166664</v>
      </c>
      <c r="D96" s="1">
        <v>-87.164680989584397</v>
      </c>
      <c r="E96" s="1">
        <v>372.52020833333302</v>
      </c>
      <c r="F96" s="1">
        <v>226.03967447916901</v>
      </c>
      <c r="G96" s="1">
        <v>225.333704427084</v>
      </c>
      <c r="H96" s="1">
        <v>-246.84026692707999</v>
      </c>
      <c r="I96" s="1">
        <v>-214.86073242187601</v>
      </c>
      <c r="J96" s="1">
        <v>-271.64357747395502</v>
      </c>
      <c r="K96" s="1">
        <v>151.90984049479499</v>
      </c>
      <c r="L96" s="1">
        <v>141.396344401043</v>
      </c>
      <c r="M96" s="1">
        <v>201.319570312499</v>
      </c>
      <c r="N96" s="1">
        <v>276.94753906250003</v>
      </c>
      <c r="O96" s="1">
        <v>251.867539062502</v>
      </c>
      <c r="P96" s="1">
        <v>275.49626953125198</v>
      </c>
      <c r="Q96" s="1">
        <v>212.24716796874799</v>
      </c>
      <c r="R96" s="1">
        <v>225.83782552083201</v>
      </c>
      <c r="S96" s="1">
        <v>233.20610677082999</v>
      </c>
    </row>
    <row r="97" spans="1:19" x14ac:dyDescent="0.25">
      <c r="A97" s="1">
        <v>67.5</v>
      </c>
      <c r="B97" s="1">
        <v>27.662018229166701</v>
      </c>
      <c r="C97" s="1">
        <v>-20.996184895834599</v>
      </c>
      <c r="D97" s="1">
        <v>3.4973307291670599</v>
      </c>
      <c r="E97" s="1">
        <v>376.99354166666001</v>
      </c>
      <c r="F97" s="1">
        <v>232.19932291666501</v>
      </c>
      <c r="G97" s="1">
        <v>230.60177734375301</v>
      </c>
      <c r="H97" s="1">
        <v>-185.821367187498</v>
      </c>
      <c r="I97" s="1">
        <v>-162.58140950520701</v>
      </c>
      <c r="J97" s="1">
        <v>-205.816383463542</v>
      </c>
      <c r="K97" s="1">
        <v>154.05890299479199</v>
      </c>
      <c r="L97" s="1">
        <v>144.416643880208</v>
      </c>
      <c r="M97" s="1">
        <v>203.644843750001</v>
      </c>
      <c r="N97" s="1">
        <v>274.99365234374801</v>
      </c>
      <c r="O97" s="1">
        <v>253.678339843755</v>
      </c>
      <c r="P97" s="1">
        <v>277.52742187500201</v>
      </c>
      <c r="Q97" s="1">
        <v>213.32708007812499</v>
      </c>
      <c r="R97" s="1">
        <v>227.917698567705</v>
      </c>
      <c r="S97" s="1">
        <v>238.08259765624899</v>
      </c>
    </row>
    <row r="98" spans="1:19" x14ac:dyDescent="0.25">
      <c r="A98" s="1">
        <v>68</v>
      </c>
      <c r="B98" s="1">
        <v>94.939485677086196</v>
      </c>
      <c r="C98" s="1">
        <v>49.177089843751901</v>
      </c>
      <c r="D98" s="1">
        <v>80.366679687500906</v>
      </c>
      <c r="E98" s="1">
        <v>377.37727213541399</v>
      </c>
      <c r="F98" s="1">
        <v>233.55577473958101</v>
      </c>
      <c r="G98" s="1">
        <v>232.03393229166701</v>
      </c>
      <c r="H98" s="1">
        <v>-119.55375651042</v>
      </c>
      <c r="I98" s="1">
        <v>-105.97330403645699</v>
      </c>
      <c r="J98" s="1">
        <v>-133.19707031250101</v>
      </c>
      <c r="K98" s="1">
        <v>154.617734374999</v>
      </c>
      <c r="L98" s="1">
        <v>146.04890299479001</v>
      </c>
      <c r="M98" s="1">
        <v>204.186832682291</v>
      </c>
      <c r="N98" s="1">
        <v>271.53378906249901</v>
      </c>
      <c r="O98" s="1">
        <v>255.04187499999901</v>
      </c>
      <c r="P98" s="1">
        <v>277.48333984374898</v>
      </c>
      <c r="Q98" s="1">
        <v>213.78349934895999</v>
      </c>
      <c r="R98" s="1">
        <v>228.63008789062499</v>
      </c>
      <c r="S98" s="1">
        <v>241.75733398437501</v>
      </c>
    </row>
    <row r="99" spans="1:19" x14ac:dyDescent="0.25">
      <c r="A99" s="1">
        <v>68.5</v>
      </c>
      <c r="B99" s="1">
        <v>143.75756510416701</v>
      </c>
      <c r="C99" s="1">
        <v>105.71921875000299</v>
      </c>
      <c r="D99" s="1">
        <v>140.32274739583201</v>
      </c>
      <c r="E99" s="1">
        <v>373.94631510416701</v>
      </c>
      <c r="F99" s="1">
        <v>232.490598958335</v>
      </c>
      <c r="G99" s="1">
        <v>231.33701171874799</v>
      </c>
      <c r="H99" s="1">
        <v>-53.810013020834504</v>
      </c>
      <c r="I99" s="1">
        <v>-51.236578776041803</v>
      </c>
      <c r="J99" s="1">
        <v>-60.9054036458326</v>
      </c>
      <c r="K99" s="1">
        <v>155.37732421875</v>
      </c>
      <c r="L99" s="1">
        <v>146.28124674479201</v>
      </c>
      <c r="M99" s="1">
        <v>204.12632812499899</v>
      </c>
      <c r="N99" s="1">
        <v>268.20034505208298</v>
      </c>
      <c r="O99" s="1">
        <v>254.80879557291601</v>
      </c>
      <c r="P99" s="1">
        <v>276.55432291666801</v>
      </c>
      <c r="Q99" s="1">
        <v>213.045003255209</v>
      </c>
      <c r="R99" s="1">
        <v>229.22793294271</v>
      </c>
      <c r="S99" s="1">
        <v>244.995286458332</v>
      </c>
    </row>
    <row r="100" spans="1:19" x14ac:dyDescent="0.25">
      <c r="A100" s="1">
        <v>69</v>
      </c>
      <c r="B100" s="1">
        <v>175.18524414062301</v>
      </c>
      <c r="C100" s="1">
        <v>147.05450195312301</v>
      </c>
      <c r="D100" s="1">
        <v>182.35628255208201</v>
      </c>
      <c r="E100" s="1">
        <v>370.15564453124898</v>
      </c>
      <c r="F100" s="1">
        <v>233.32985677083499</v>
      </c>
      <c r="G100" s="1">
        <v>232.31690755208299</v>
      </c>
      <c r="H100" s="1">
        <v>3.7518554687514998</v>
      </c>
      <c r="I100" s="1">
        <v>-2.4272721354161599</v>
      </c>
      <c r="J100" s="1">
        <v>2.2357617187483401</v>
      </c>
      <c r="K100" s="1">
        <v>155.319684244792</v>
      </c>
      <c r="L100" s="1">
        <v>145.174479166666</v>
      </c>
      <c r="M100" s="1">
        <v>204.319934895833</v>
      </c>
      <c r="N100" s="1">
        <v>265.67639973958399</v>
      </c>
      <c r="O100" s="1">
        <v>253.690911458329</v>
      </c>
      <c r="P100" s="1">
        <v>275.95880859374802</v>
      </c>
      <c r="Q100" s="1">
        <v>211.576751302085</v>
      </c>
      <c r="R100" s="1">
        <v>229.88377604166999</v>
      </c>
      <c r="S100" s="1">
        <v>247.93428385416499</v>
      </c>
    </row>
    <row r="101" spans="1:19" x14ac:dyDescent="0.25">
      <c r="A101" s="1">
        <v>69.5</v>
      </c>
      <c r="B101" s="1">
        <v>192.563925781249</v>
      </c>
      <c r="C101" s="1">
        <v>174.67787760416701</v>
      </c>
      <c r="D101" s="1">
        <v>207.80108723958301</v>
      </c>
      <c r="E101" s="1">
        <v>366.08573567708498</v>
      </c>
      <c r="F101" s="1">
        <v>234.044121093748</v>
      </c>
      <c r="G101" s="1">
        <v>232.29512369791701</v>
      </c>
      <c r="H101" s="1">
        <v>48.566962890624403</v>
      </c>
      <c r="I101" s="1">
        <v>36.591621093749602</v>
      </c>
      <c r="J101" s="1">
        <v>52.827434895832504</v>
      </c>
      <c r="K101" s="1">
        <v>153.70126953125001</v>
      </c>
      <c r="L101" s="1">
        <v>143.76360351562599</v>
      </c>
      <c r="M101" s="1">
        <v>203.642561848958</v>
      </c>
      <c r="N101" s="1">
        <v>262.16535156250001</v>
      </c>
      <c r="O101" s="1">
        <v>252.98449218749801</v>
      </c>
      <c r="P101" s="1">
        <v>275.04865559895802</v>
      </c>
      <c r="Q101" s="1">
        <v>210.45595052083101</v>
      </c>
      <c r="R101" s="1">
        <v>230.56358072916601</v>
      </c>
      <c r="S101" s="1">
        <v>250.40352864583099</v>
      </c>
    </row>
    <row r="102" spans="1:19" x14ac:dyDescent="0.25">
      <c r="A102" s="1">
        <v>70</v>
      </c>
      <c r="B102" s="1">
        <v>199.40576171874901</v>
      </c>
      <c r="C102" s="1">
        <v>191.40040039062399</v>
      </c>
      <c r="D102" s="1">
        <v>219.73504557291901</v>
      </c>
      <c r="E102" s="1">
        <v>362.04085937500201</v>
      </c>
      <c r="F102" s="1">
        <v>233.274641927082</v>
      </c>
      <c r="G102" s="1">
        <v>231.04339843749699</v>
      </c>
      <c r="H102" s="1">
        <v>80.823196614584504</v>
      </c>
      <c r="I102" s="1">
        <v>63.952910156249096</v>
      </c>
      <c r="J102" s="1">
        <v>90.050276692708394</v>
      </c>
      <c r="K102" s="1">
        <v>152.354306640624</v>
      </c>
      <c r="L102" s="1">
        <v>142.17463867187701</v>
      </c>
      <c r="M102" s="1">
        <v>202.63529296874799</v>
      </c>
      <c r="N102" s="1">
        <v>258.87609375</v>
      </c>
      <c r="O102" s="1">
        <v>251.94921875000199</v>
      </c>
      <c r="P102" s="1">
        <v>273.18711914062197</v>
      </c>
      <c r="Q102" s="1">
        <v>209.63388671874901</v>
      </c>
      <c r="R102" s="1">
        <v>231.18430664062399</v>
      </c>
      <c r="S102" s="1">
        <v>253.748388671876</v>
      </c>
    </row>
    <row r="103" spans="1:19" x14ac:dyDescent="0.25">
      <c r="A103" s="1">
        <v>70.5</v>
      </c>
      <c r="B103" s="1">
        <v>200.994374999999</v>
      </c>
      <c r="C103" s="1">
        <v>199.76864257812699</v>
      </c>
      <c r="D103" s="1">
        <v>225.00983072916799</v>
      </c>
      <c r="E103" s="1">
        <v>360.64537760416499</v>
      </c>
      <c r="F103" s="1">
        <v>235.40037760416701</v>
      </c>
      <c r="G103" s="1">
        <v>231.951881510417</v>
      </c>
      <c r="H103" s="1">
        <v>102.07157226562499</v>
      </c>
      <c r="I103" s="1">
        <v>81.543850911457398</v>
      </c>
      <c r="J103" s="1">
        <v>114.522278645832</v>
      </c>
      <c r="K103" s="1">
        <v>151.52084309895901</v>
      </c>
      <c r="L103" s="1">
        <v>139.53649088541499</v>
      </c>
      <c r="M103" s="1">
        <v>201.89420247395901</v>
      </c>
      <c r="N103" s="1">
        <v>256.77242187500002</v>
      </c>
      <c r="O103" s="1">
        <v>251.00497721354</v>
      </c>
      <c r="P103" s="1">
        <v>272.50222330729099</v>
      </c>
      <c r="Q103" s="1">
        <v>209.71167968750299</v>
      </c>
      <c r="R103" s="1">
        <v>232.568336588541</v>
      </c>
      <c r="S103" s="1">
        <v>257.11436848958499</v>
      </c>
    </row>
    <row r="104" spans="1:19" x14ac:dyDescent="0.25">
      <c r="A104" s="1">
        <v>71</v>
      </c>
      <c r="B104" s="1">
        <v>199.92757812500099</v>
      </c>
      <c r="C104" s="1">
        <v>203.389329427082</v>
      </c>
      <c r="D104" s="1">
        <v>226.50544270833299</v>
      </c>
      <c r="E104" s="1">
        <v>360.46893880208103</v>
      </c>
      <c r="F104" s="1">
        <v>238.60375651041801</v>
      </c>
      <c r="G104" s="1">
        <v>233.23714192708499</v>
      </c>
      <c r="H104" s="1">
        <v>113.12470703124799</v>
      </c>
      <c r="I104" s="1">
        <v>92.4386035156258</v>
      </c>
      <c r="J104" s="1">
        <v>129.04181966146101</v>
      </c>
      <c r="K104" s="1">
        <v>149.352763671876</v>
      </c>
      <c r="L104" s="1">
        <v>135.97017252604101</v>
      </c>
      <c r="M104" s="1">
        <v>200.60792968749999</v>
      </c>
      <c r="N104" s="1">
        <v>253.98447591145899</v>
      </c>
      <c r="O104" s="1">
        <v>250.722923177084</v>
      </c>
      <c r="P104" s="1">
        <v>272.72804687500297</v>
      </c>
      <c r="Q104" s="1">
        <v>211.261582031248</v>
      </c>
      <c r="R104" s="1">
        <v>233.95659179687601</v>
      </c>
      <c r="S104" s="1">
        <v>259.18801106770798</v>
      </c>
    </row>
    <row r="105" spans="1:19" x14ac:dyDescent="0.25">
      <c r="A105" s="1">
        <v>71.5</v>
      </c>
      <c r="B105" s="1">
        <v>196.93155924479399</v>
      </c>
      <c r="C105" s="1">
        <v>204.647496744791</v>
      </c>
      <c r="D105" s="1">
        <v>225.230888671874</v>
      </c>
      <c r="E105" s="1">
        <v>360.11195963541599</v>
      </c>
      <c r="F105" s="1">
        <v>239.867832031251</v>
      </c>
      <c r="G105" s="1">
        <v>232.963098958335</v>
      </c>
      <c r="H105" s="1">
        <v>118.23343098958399</v>
      </c>
      <c r="I105" s="1">
        <v>98.611227213543302</v>
      </c>
      <c r="J105" s="1">
        <v>137.52968424479201</v>
      </c>
      <c r="K105" s="1">
        <v>147.01479166666601</v>
      </c>
      <c r="L105" s="1">
        <v>133.267522786455</v>
      </c>
      <c r="M105" s="1">
        <v>198.69549153645701</v>
      </c>
      <c r="N105" s="1">
        <v>250.724749348957</v>
      </c>
      <c r="O105" s="1">
        <v>251.02145833333199</v>
      </c>
      <c r="P105" s="1">
        <v>272.07601888020503</v>
      </c>
      <c r="Q105" s="1">
        <v>213.053574218747</v>
      </c>
      <c r="R105" s="1">
        <v>235.430774739583</v>
      </c>
      <c r="S105" s="1">
        <v>261.242571614582</v>
      </c>
    </row>
    <row r="106" spans="1:19" x14ac:dyDescent="0.25">
      <c r="A106" s="1">
        <v>72</v>
      </c>
      <c r="B106" s="1">
        <v>193.360859374998</v>
      </c>
      <c r="C106" s="1">
        <v>204.139908854168</v>
      </c>
      <c r="D106" s="1">
        <v>222.49238932291399</v>
      </c>
      <c r="E106" s="1">
        <v>359.65768880208401</v>
      </c>
      <c r="F106" s="1">
        <v>240.29369791666201</v>
      </c>
      <c r="G106" s="1">
        <v>233.17046874999801</v>
      </c>
      <c r="H106" s="1">
        <v>121.51268229166701</v>
      </c>
      <c r="I106" s="1">
        <v>101.641451822918</v>
      </c>
      <c r="J106" s="1">
        <v>142.03717773437299</v>
      </c>
      <c r="K106" s="1">
        <v>144.955810546875</v>
      </c>
      <c r="L106" s="1">
        <v>131.024739583334</v>
      </c>
      <c r="M106" s="1">
        <v>196.512145182295</v>
      </c>
      <c r="N106" s="1">
        <v>248.46918619791501</v>
      </c>
      <c r="O106" s="1">
        <v>250.222464192709</v>
      </c>
      <c r="P106" s="1">
        <v>270.76627604166401</v>
      </c>
      <c r="Q106" s="1">
        <v>214.612138671873</v>
      </c>
      <c r="R106" s="1">
        <v>236.695104166666</v>
      </c>
      <c r="S106" s="1">
        <v>263.025426432291</v>
      </c>
    </row>
    <row r="107" spans="1:19" x14ac:dyDescent="0.25">
      <c r="A107" s="1">
        <v>72.5</v>
      </c>
      <c r="B107" s="1">
        <v>189.85181640624899</v>
      </c>
      <c r="C107" s="1">
        <v>201.50965494791399</v>
      </c>
      <c r="D107" s="1">
        <v>219.677047526042</v>
      </c>
      <c r="E107" s="1">
        <v>357.12815104166498</v>
      </c>
      <c r="F107" s="1">
        <v>240.42352213541599</v>
      </c>
      <c r="G107" s="1">
        <v>233.47140624999901</v>
      </c>
      <c r="H107" s="1">
        <v>122.46589843749599</v>
      </c>
      <c r="I107" s="1">
        <v>103.87886067708</v>
      </c>
      <c r="J107" s="1">
        <v>143.92290690103999</v>
      </c>
      <c r="K107" s="1">
        <v>142.363453776044</v>
      </c>
      <c r="L107" s="1">
        <v>128.64456705729299</v>
      </c>
      <c r="M107" s="1">
        <v>193.66016276041699</v>
      </c>
      <c r="N107" s="1">
        <v>245.61239908854</v>
      </c>
      <c r="O107" s="1">
        <v>248.55792643229299</v>
      </c>
      <c r="P107" s="1">
        <v>268.834088541668</v>
      </c>
      <c r="Q107" s="1">
        <v>216.050169270834</v>
      </c>
      <c r="R107" s="1">
        <v>237.52464843750201</v>
      </c>
      <c r="S107" s="1">
        <v>263.43951497396102</v>
      </c>
    </row>
    <row r="108" spans="1:19" x14ac:dyDescent="0.25">
      <c r="A108" s="1">
        <v>73</v>
      </c>
      <c r="B108" s="1">
        <v>185.18389648437599</v>
      </c>
      <c r="C108" s="1">
        <v>198.087148437498</v>
      </c>
      <c r="D108" s="1">
        <v>214.99504231770899</v>
      </c>
      <c r="E108" s="1">
        <v>353.10774088541501</v>
      </c>
      <c r="F108" s="1">
        <v>239.25393880208401</v>
      </c>
      <c r="G108" s="1">
        <v>232.903632812501</v>
      </c>
      <c r="H108" s="1">
        <v>122.75668945312501</v>
      </c>
      <c r="I108" s="1">
        <v>105.859749348957</v>
      </c>
      <c r="J108" s="1">
        <v>144.87618815104199</v>
      </c>
      <c r="K108" s="1">
        <v>138.783395182291</v>
      </c>
      <c r="L108" s="1">
        <v>128.40043294271001</v>
      </c>
      <c r="M108" s="1">
        <v>189.850722656248</v>
      </c>
      <c r="N108" s="1">
        <v>242.19412434895901</v>
      </c>
      <c r="O108" s="1">
        <v>246.084843750001</v>
      </c>
      <c r="P108" s="1">
        <v>266.27022135416701</v>
      </c>
      <c r="Q108" s="1">
        <v>217.22040364583401</v>
      </c>
      <c r="R108" s="1">
        <v>237.61747395833299</v>
      </c>
      <c r="S108" s="1">
        <v>263.77183268229197</v>
      </c>
    </row>
    <row r="109" spans="1:19" x14ac:dyDescent="0.25">
      <c r="A109" s="1">
        <v>73.5</v>
      </c>
      <c r="B109" s="1">
        <v>180.074596354167</v>
      </c>
      <c r="C109" s="1">
        <v>193.996223958337</v>
      </c>
      <c r="D109" s="1">
        <v>209.79425781249901</v>
      </c>
      <c r="E109" s="1">
        <v>348.667988281249</v>
      </c>
      <c r="F109" s="1">
        <v>237.70583333333499</v>
      </c>
      <c r="G109" s="1">
        <v>232.409453125</v>
      </c>
      <c r="H109" s="1">
        <v>123.853906250001</v>
      </c>
      <c r="I109" s="1">
        <v>106.919505208335</v>
      </c>
      <c r="J109" s="1">
        <v>145.667399088542</v>
      </c>
      <c r="K109" s="1">
        <v>134.241510416663</v>
      </c>
      <c r="L109" s="1">
        <v>130.13275716145799</v>
      </c>
      <c r="M109" s="1">
        <v>185.95328450520901</v>
      </c>
      <c r="N109" s="1">
        <v>239.066093749998</v>
      </c>
      <c r="O109" s="1">
        <v>242.91140625</v>
      </c>
      <c r="P109" s="1">
        <v>261.944677734376</v>
      </c>
      <c r="Q109" s="1">
        <v>217.16830403645901</v>
      </c>
      <c r="R109" s="1">
        <v>236.558193359374</v>
      </c>
      <c r="S109" s="1">
        <v>264.74506510416302</v>
      </c>
    </row>
    <row r="110" spans="1:19" x14ac:dyDescent="0.25">
      <c r="A110" s="1">
        <v>74</v>
      </c>
      <c r="B110" s="1">
        <v>175.59881184895701</v>
      </c>
      <c r="C110" s="1">
        <v>188.93532877604201</v>
      </c>
      <c r="D110" s="1">
        <v>205.64342122395999</v>
      </c>
      <c r="E110" s="1">
        <v>343.85528645833301</v>
      </c>
      <c r="F110" s="1">
        <v>237.304231770831</v>
      </c>
      <c r="G110" s="1">
        <v>232.10391276041699</v>
      </c>
      <c r="H110" s="1">
        <v>124.007096354168</v>
      </c>
      <c r="I110" s="1">
        <v>107.820683593748</v>
      </c>
      <c r="J110" s="1">
        <v>146.36825520833199</v>
      </c>
      <c r="K110" s="1">
        <v>130.05146809895899</v>
      </c>
      <c r="L110" s="1">
        <v>132.12411132812301</v>
      </c>
      <c r="M110" s="1">
        <v>182.19510742187501</v>
      </c>
      <c r="N110" s="1">
        <v>235.91559895833299</v>
      </c>
      <c r="O110" s="1">
        <v>239.37760416666401</v>
      </c>
      <c r="P110" s="1">
        <v>257.29304036458097</v>
      </c>
      <c r="Q110" s="1">
        <v>217.11973307291601</v>
      </c>
      <c r="R110" s="1">
        <v>234.786015625</v>
      </c>
      <c r="S110" s="1">
        <v>265.02232421874902</v>
      </c>
    </row>
    <row r="111" spans="1:19" x14ac:dyDescent="0.25">
      <c r="A111" s="1">
        <v>74.5</v>
      </c>
      <c r="B111" s="1">
        <v>172.122008463539</v>
      </c>
      <c r="C111" s="1">
        <v>184.09870117187401</v>
      </c>
      <c r="D111" s="1">
        <v>202.23601236978999</v>
      </c>
      <c r="E111" s="1">
        <v>339.29686197916902</v>
      </c>
      <c r="F111" s="1">
        <v>238.12789062499999</v>
      </c>
      <c r="G111" s="1">
        <v>231.83145182291599</v>
      </c>
      <c r="H111" s="1">
        <v>123.10728515625</v>
      </c>
      <c r="I111" s="1">
        <v>109.347480468748</v>
      </c>
      <c r="J111" s="1">
        <v>146.75984049479101</v>
      </c>
      <c r="K111" s="1">
        <v>125.95069335937799</v>
      </c>
      <c r="L111" s="1">
        <v>134.16406901041501</v>
      </c>
      <c r="M111" s="1">
        <v>178.075162760415</v>
      </c>
      <c r="N111" s="1">
        <v>232.647249348956</v>
      </c>
      <c r="O111" s="1">
        <v>236.31334309895601</v>
      </c>
      <c r="P111" s="1">
        <v>253.88527018228899</v>
      </c>
      <c r="Q111" s="1">
        <v>218.233450520833</v>
      </c>
      <c r="R111" s="1">
        <v>233.06700195312399</v>
      </c>
      <c r="S111" s="1">
        <v>264.55914713541603</v>
      </c>
    </row>
    <row r="112" spans="1:19" x14ac:dyDescent="0.25">
      <c r="A112" s="1">
        <v>75</v>
      </c>
      <c r="B112" s="1">
        <v>169.27778320312501</v>
      </c>
      <c r="C112" s="1">
        <v>180.85997070312601</v>
      </c>
      <c r="D112" s="1">
        <v>199.76248372395699</v>
      </c>
      <c r="E112" s="1">
        <v>336.975709635415</v>
      </c>
      <c r="F112" s="1">
        <v>240.66970052083599</v>
      </c>
      <c r="G112" s="1">
        <v>231.40845703125299</v>
      </c>
      <c r="H112" s="1">
        <v>123.600032552082</v>
      </c>
      <c r="I112" s="1">
        <v>110.538304036461</v>
      </c>
      <c r="J112" s="1">
        <v>147.30294270833301</v>
      </c>
      <c r="K112" s="1">
        <v>121.766643880207</v>
      </c>
      <c r="L112" s="1">
        <v>136.283277994792</v>
      </c>
      <c r="M112" s="1">
        <v>173.80361979166901</v>
      </c>
      <c r="N112" s="1">
        <v>229.82926106770699</v>
      </c>
      <c r="O112" s="1">
        <v>233.52181640625099</v>
      </c>
      <c r="P112" s="1">
        <v>251.05194986979399</v>
      </c>
      <c r="Q112" s="1">
        <v>219.24389322916701</v>
      </c>
      <c r="R112" s="1">
        <v>232.09581054687601</v>
      </c>
      <c r="S112" s="1">
        <v>264.18210611979299</v>
      </c>
    </row>
    <row r="113" spans="1:19" x14ac:dyDescent="0.25">
      <c r="A113" s="1">
        <v>75.5</v>
      </c>
      <c r="B113" s="1">
        <v>166.97849609375001</v>
      </c>
      <c r="C113" s="1">
        <v>177.48352213541699</v>
      </c>
      <c r="D113" s="1">
        <v>197.60885091146</v>
      </c>
      <c r="E113" s="1">
        <v>335.47770182291703</v>
      </c>
      <c r="F113" s="1">
        <v>244.662796223958</v>
      </c>
      <c r="G113" s="1">
        <v>231.49851562499899</v>
      </c>
      <c r="H113" s="1">
        <v>123.45965169271</v>
      </c>
      <c r="I113" s="1">
        <v>111.525052083334</v>
      </c>
      <c r="J113" s="1">
        <v>147.06059895833499</v>
      </c>
      <c r="K113" s="1">
        <v>118.55052083333101</v>
      </c>
      <c r="L113" s="1">
        <v>137.72871419270899</v>
      </c>
      <c r="M113" s="1">
        <v>170.36499999999899</v>
      </c>
      <c r="N113" s="1">
        <v>227.33128255208501</v>
      </c>
      <c r="O113" s="1">
        <v>230.05570963541601</v>
      </c>
      <c r="P113" s="1">
        <v>247.270192057294</v>
      </c>
      <c r="Q113" s="1">
        <v>219.26306640624699</v>
      </c>
      <c r="R113" s="1">
        <v>231.04868815104001</v>
      </c>
      <c r="S113" s="1">
        <v>263.60602213541699</v>
      </c>
    </row>
    <row r="114" spans="1:19" x14ac:dyDescent="0.25">
      <c r="A114" s="1">
        <v>76</v>
      </c>
      <c r="B114" s="1">
        <v>166.00766601562199</v>
      </c>
      <c r="C114" s="1">
        <v>174.062304687497</v>
      </c>
      <c r="D114" s="1">
        <v>195.32994140624899</v>
      </c>
      <c r="E114" s="1">
        <v>334.00684244791501</v>
      </c>
      <c r="F114" s="1">
        <v>249.695179036459</v>
      </c>
      <c r="G114" s="1">
        <v>232.40898111978601</v>
      </c>
      <c r="H114" s="1">
        <v>123.070055338541</v>
      </c>
      <c r="I114" s="1">
        <v>113.197633463542</v>
      </c>
      <c r="J114" s="1">
        <v>146.23421223958201</v>
      </c>
      <c r="K114" s="1">
        <v>116.282705078124</v>
      </c>
      <c r="L114" s="1">
        <v>138.90538411458499</v>
      </c>
      <c r="M114" s="1">
        <v>166.72098958333399</v>
      </c>
      <c r="N114" s="1">
        <v>224.79891601562301</v>
      </c>
      <c r="O114" s="1">
        <v>226.847721354165</v>
      </c>
      <c r="P114" s="1">
        <v>243.680797526041</v>
      </c>
      <c r="Q114" s="1">
        <v>219.79511067708401</v>
      </c>
      <c r="R114" s="1">
        <v>230.193606770831</v>
      </c>
      <c r="S114" s="1">
        <v>262.41869466145602</v>
      </c>
    </row>
    <row r="115" spans="1:19" x14ac:dyDescent="0.25">
      <c r="A115" s="1">
        <v>76.5</v>
      </c>
      <c r="B115" s="1">
        <v>165.94313802083701</v>
      </c>
      <c r="C115" s="1">
        <v>171.33198893228999</v>
      </c>
      <c r="D115" s="1">
        <v>193.20412760416599</v>
      </c>
      <c r="E115" s="1">
        <v>333.61551432291998</v>
      </c>
      <c r="F115" s="1">
        <v>254.48443684895699</v>
      </c>
      <c r="G115" s="1">
        <v>233.884150390624</v>
      </c>
      <c r="H115" s="1">
        <v>124.296868489582</v>
      </c>
      <c r="I115" s="1">
        <v>113.965416666666</v>
      </c>
      <c r="J115" s="1">
        <v>145.58033203125001</v>
      </c>
      <c r="K115" s="1">
        <v>113.37222005208299</v>
      </c>
      <c r="L115" s="1">
        <v>139.154287109374</v>
      </c>
      <c r="M115" s="1">
        <v>162.77819986979199</v>
      </c>
      <c r="N115" s="1">
        <v>221.660911458333</v>
      </c>
      <c r="O115" s="1">
        <v>223.90287109375001</v>
      </c>
      <c r="P115" s="1">
        <v>240.377249348958</v>
      </c>
      <c r="Q115" s="1">
        <v>220.42775716145999</v>
      </c>
      <c r="R115" s="1">
        <v>229.628385416669</v>
      </c>
      <c r="S115" s="1">
        <v>260.68819335937502</v>
      </c>
    </row>
    <row r="116" spans="1:19" x14ac:dyDescent="0.25">
      <c r="A116" s="1">
        <v>77</v>
      </c>
      <c r="B116" s="1">
        <v>165.43490885416799</v>
      </c>
      <c r="C116" s="1">
        <v>167.935533854168</v>
      </c>
      <c r="D116" s="1">
        <v>190.160963541667</v>
      </c>
      <c r="E116" s="1">
        <v>332.83289713541501</v>
      </c>
      <c r="F116" s="1">
        <v>258.17268229166598</v>
      </c>
      <c r="G116" s="1">
        <v>234.967112630212</v>
      </c>
      <c r="H116" s="1">
        <v>125.754150390625</v>
      </c>
      <c r="I116" s="1">
        <v>114.15016276041599</v>
      </c>
      <c r="J116" s="1">
        <v>145.37310221354201</v>
      </c>
      <c r="K116" s="1">
        <v>111.17436197916599</v>
      </c>
      <c r="L116" s="1">
        <v>138.193525390622</v>
      </c>
      <c r="M116" s="1">
        <v>159.588658854166</v>
      </c>
      <c r="N116" s="1">
        <v>218.25954752604201</v>
      </c>
      <c r="O116" s="1">
        <v>220.77563476562599</v>
      </c>
      <c r="P116" s="1">
        <v>235.68630533854099</v>
      </c>
      <c r="Q116" s="1">
        <v>219.35683268228999</v>
      </c>
      <c r="R116" s="1">
        <v>228.750621744791</v>
      </c>
      <c r="S116" s="1">
        <v>258.21626302083303</v>
      </c>
    </row>
    <row r="117" spans="1:19" x14ac:dyDescent="0.25">
      <c r="A117" s="1">
        <v>77.5</v>
      </c>
      <c r="B117" s="1">
        <v>164.546748046874</v>
      </c>
      <c r="C117" s="1">
        <v>163.68464843749999</v>
      </c>
      <c r="D117" s="1">
        <v>186.08966145833199</v>
      </c>
      <c r="E117" s="1">
        <v>330.240777994788</v>
      </c>
      <c r="F117" s="1">
        <v>260.39226562499999</v>
      </c>
      <c r="G117" s="1">
        <v>236.31622721354199</v>
      </c>
      <c r="H117" s="1">
        <v>125.924807942708</v>
      </c>
      <c r="I117" s="1">
        <v>114.647242838542</v>
      </c>
      <c r="J117" s="1">
        <v>145.461360677084</v>
      </c>
      <c r="K117" s="1">
        <v>109.216861979166</v>
      </c>
      <c r="L117" s="1">
        <v>137.14843749999901</v>
      </c>
      <c r="M117" s="1">
        <v>156.212239583333</v>
      </c>
      <c r="N117" s="1">
        <v>215.46296874999999</v>
      </c>
      <c r="O117" s="1">
        <v>217.42121744791601</v>
      </c>
      <c r="P117" s="1">
        <v>230.73184895833199</v>
      </c>
      <c r="Q117" s="1">
        <v>217.89681315104099</v>
      </c>
      <c r="R117" s="1">
        <v>226.612851562499</v>
      </c>
      <c r="S117" s="1">
        <v>255.228958333332</v>
      </c>
    </row>
    <row r="118" spans="1:19" x14ac:dyDescent="0.25">
      <c r="A118" s="1">
        <v>78</v>
      </c>
      <c r="B118" s="1">
        <v>163.76672200520801</v>
      </c>
      <c r="C118" s="1">
        <v>160.691702473959</v>
      </c>
      <c r="D118" s="1">
        <v>182.765872395835</v>
      </c>
      <c r="E118" s="1">
        <v>327.45938151041503</v>
      </c>
      <c r="F118" s="1">
        <v>260.819130859376</v>
      </c>
      <c r="G118" s="1">
        <v>237.69971354166401</v>
      </c>
      <c r="H118" s="1">
        <v>125.92474609375</v>
      </c>
      <c r="I118" s="1">
        <v>115.02494466145799</v>
      </c>
      <c r="J118" s="1">
        <v>145.517438151043</v>
      </c>
      <c r="K118" s="1">
        <v>106.034967447917</v>
      </c>
      <c r="L118" s="1">
        <v>135.12428710937499</v>
      </c>
      <c r="M118" s="1">
        <v>152.26380533854299</v>
      </c>
      <c r="N118" s="1">
        <v>212.53947591145899</v>
      </c>
      <c r="O118" s="1">
        <v>215.11154622396</v>
      </c>
      <c r="P118" s="1">
        <v>226.55917968749799</v>
      </c>
      <c r="Q118" s="1">
        <v>217.26012695312701</v>
      </c>
      <c r="R118" s="1">
        <v>224.18066731770901</v>
      </c>
      <c r="S118" s="1">
        <v>251.782350260416</v>
      </c>
    </row>
    <row r="119" spans="1:19" x14ac:dyDescent="0.25">
      <c r="A119" s="1">
        <v>78.5</v>
      </c>
      <c r="B119" s="1">
        <v>162.81254557291501</v>
      </c>
      <c r="C119" s="1">
        <v>157.800595703125</v>
      </c>
      <c r="D119" s="1">
        <v>179.33208007812601</v>
      </c>
      <c r="E119" s="1">
        <v>325.27375651041501</v>
      </c>
      <c r="F119" s="1">
        <v>259.52611653645499</v>
      </c>
      <c r="G119" s="1">
        <v>238.126324869792</v>
      </c>
      <c r="H119" s="1">
        <v>125.796588541668</v>
      </c>
      <c r="I119" s="1">
        <v>115.33789388020899</v>
      </c>
      <c r="J119" s="1">
        <v>145.888922526041</v>
      </c>
      <c r="K119" s="1">
        <v>103.635475260417</v>
      </c>
      <c r="L119" s="1">
        <v>131.77514322916599</v>
      </c>
      <c r="M119" s="1">
        <v>149.27554687499901</v>
      </c>
      <c r="N119" s="1">
        <v>210.047444661458</v>
      </c>
      <c r="O119" s="1">
        <v>213.03474609374999</v>
      </c>
      <c r="P119" s="1">
        <v>222.30905598958299</v>
      </c>
      <c r="Q119" s="1">
        <v>215.91170247395601</v>
      </c>
      <c r="R119" s="1">
        <v>222.29336588541599</v>
      </c>
      <c r="S119" s="1">
        <v>247.432197265626</v>
      </c>
    </row>
    <row r="120" spans="1:19" x14ac:dyDescent="0.25">
      <c r="A120" s="1">
        <v>79</v>
      </c>
      <c r="B120" s="1">
        <v>161.67187499999801</v>
      </c>
      <c r="C120" s="1">
        <v>154.16602539062299</v>
      </c>
      <c r="D120" s="1">
        <v>175.18538411458101</v>
      </c>
      <c r="E120" s="1">
        <v>322.462998046878</v>
      </c>
      <c r="F120" s="1">
        <v>258.87831705729002</v>
      </c>
      <c r="G120" s="1">
        <v>238.71447265625099</v>
      </c>
      <c r="H120" s="1">
        <v>125.544518229167</v>
      </c>
      <c r="I120" s="1">
        <v>116.598499348959</v>
      </c>
      <c r="J120" s="1">
        <v>146.647532552082</v>
      </c>
      <c r="K120" s="1">
        <v>102.728763020833</v>
      </c>
      <c r="L120" s="1">
        <v>128.872122395833</v>
      </c>
      <c r="M120" s="1">
        <v>146.90968424478999</v>
      </c>
      <c r="N120" s="1">
        <v>208.20186197916601</v>
      </c>
      <c r="O120" s="1">
        <v>210.98410156249699</v>
      </c>
      <c r="P120" s="1">
        <v>218.167994791669</v>
      </c>
      <c r="Q120" s="1">
        <v>213.33397460937201</v>
      </c>
      <c r="R120" s="1">
        <v>220.60867513020801</v>
      </c>
      <c r="S120" s="1">
        <v>243.071044921875</v>
      </c>
    </row>
    <row r="121" spans="1:19" x14ac:dyDescent="0.25">
      <c r="A121" s="1">
        <v>79.5</v>
      </c>
      <c r="B121" s="1">
        <v>160.51305338541701</v>
      </c>
      <c r="C121" s="1">
        <v>151.427828776041</v>
      </c>
      <c r="D121" s="1">
        <v>171.62860677083501</v>
      </c>
      <c r="E121" s="1">
        <v>320.33757486979198</v>
      </c>
      <c r="F121" s="1">
        <v>259.15623697916902</v>
      </c>
      <c r="G121" s="1">
        <v>240.244326171875</v>
      </c>
      <c r="H121" s="1">
        <v>126.41622721354</v>
      </c>
      <c r="I121" s="1">
        <v>117.63845703125099</v>
      </c>
      <c r="J121" s="1">
        <v>147.48283854166399</v>
      </c>
      <c r="K121" s="1">
        <v>101.704007161457</v>
      </c>
      <c r="L121" s="1">
        <v>126.854378255209</v>
      </c>
      <c r="M121" s="1">
        <v>143.86824544270999</v>
      </c>
      <c r="N121" s="1">
        <v>206.281819661458</v>
      </c>
      <c r="O121" s="1">
        <v>208.07674804687301</v>
      </c>
      <c r="P121" s="1">
        <v>214.931057942709</v>
      </c>
      <c r="Q121" s="1">
        <v>211.102304687502</v>
      </c>
      <c r="R121" s="1">
        <v>218.80691731770901</v>
      </c>
      <c r="S121" s="1">
        <v>239.357988281248</v>
      </c>
    </row>
    <row r="122" spans="1:19" x14ac:dyDescent="0.25">
      <c r="A122" s="1">
        <v>80</v>
      </c>
      <c r="B122" s="1">
        <v>159.828740234376</v>
      </c>
      <c r="C122" s="1">
        <v>148.727910156251</v>
      </c>
      <c r="D122" s="1">
        <v>168.58307617187401</v>
      </c>
      <c r="E122" s="1">
        <v>318.63252604166303</v>
      </c>
      <c r="F122" s="1">
        <v>258.83147135416499</v>
      </c>
      <c r="G122" s="1">
        <v>242.170452473957</v>
      </c>
      <c r="H122" s="1">
        <v>127.248209635416</v>
      </c>
      <c r="I122" s="1">
        <v>118.43255208332999</v>
      </c>
      <c r="J122" s="1">
        <v>147.61986328125101</v>
      </c>
      <c r="K122" s="1">
        <v>101.280371093751</v>
      </c>
      <c r="L122" s="1">
        <v>124.34194335937499</v>
      </c>
      <c r="M122" s="1">
        <v>142.268984375</v>
      </c>
      <c r="N122" s="1">
        <v>204.524339192707</v>
      </c>
      <c r="O122" s="1">
        <v>204.90136718750099</v>
      </c>
      <c r="P122" s="1">
        <v>211.89425130208301</v>
      </c>
      <c r="Q122" s="1">
        <v>209.11105143229301</v>
      </c>
      <c r="R122" s="1">
        <v>217.28338867187401</v>
      </c>
      <c r="S122" s="1">
        <v>235.39817382812501</v>
      </c>
    </row>
    <row r="123" spans="1:19" x14ac:dyDescent="0.25">
      <c r="A123" s="1">
        <v>80.5</v>
      </c>
      <c r="B123" s="1">
        <v>158.691533203126</v>
      </c>
      <c r="C123" s="1">
        <v>145.26294596354199</v>
      </c>
      <c r="D123" s="1">
        <v>165.28564778645901</v>
      </c>
      <c r="E123" s="1">
        <v>315.90801432291698</v>
      </c>
      <c r="F123" s="1">
        <v>258.10989257812298</v>
      </c>
      <c r="G123" s="1">
        <v>243.522415364582</v>
      </c>
      <c r="H123" s="1">
        <v>128.61953450520801</v>
      </c>
      <c r="I123" s="1">
        <v>119.493714192708</v>
      </c>
      <c r="J123" s="1">
        <v>148.807145182293</v>
      </c>
      <c r="K123" s="1">
        <v>102.442239583334</v>
      </c>
      <c r="L123" s="1">
        <v>122.511614583333</v>
      </c>
      <c r="M123" s="1">
        <v>141.896337890626</v>
      </c>
      <c r="N123" s="1">
        <v>202.565384114583</v>
      </c>
      <c r="O123" s="1">
        <v>202.21422526041701</v>
      </c>
      <c r="P123" s="1">
        <v>207.890794270833</v>
      </c>
      <c r="Q123" s="1">
        <v>206.55989583333101</v>
      </c>
      <c r="R123" s="1">
        <v>216.001529947916</v>
      </c>
      <c r="S123" s="1">
        <v>230.97052083333401</v>
      </c>
    </row>
    <row r="124" spans="1:19" x14ac:dyDescent="0.25">
      <c r="A124" s="1">
        <v>81</v>
      </c>
      <c r="B124" s="1">
        <v>156.214583333333</v>
      </c>
      <c r="C124" s="1">
        <v>141.42640950520899</v>
      </c>
      <c r="D124" s="1">
        <v>161.179059244793</v>
      </c>
      <c r="E124" s="1">
        <v>312.25674804687401</v>
      </c>
      <c r="F124" s="1">
        <v>257.335120442711</v>
      </c>
      <c r="G124" s="1">
        <v>244.95579752604201</v>
      </c>
      <c r="H124" s="1">
        <v>131.043167317708</v>
      </c>
      <c r="I124" s="1">
        <v>119.910543619793</v>
      </c>
      <c r="J124" s="1">
        <v>150.720439453126</v>
      </c>
      <c r="K124" s="1">
        <v>103.84201497396</v>
      </c>
      <c r="L124" s="1">
        <v>121.62850911458401</v>
      </c>
      <c r="M124" s="1">
        <v>140.95584309895801</v>
      </c>
      <c r="N124" s="1">
        <v>200.246995442708</v>
      </c>
      <c r="O124" s="1">
        <v>198.84542643229099</v>
      </c>
      <c r="P124" s="1">
        <v>203.73714192708101</v>
      </c>
      <c r="Q124" s="1">
        <v>203.85504231770699</v>
      </c>
      <c r="R124" s="1">
        <v>213.38579752604099</v>
      </c>
      <c r="S124" s="1">
        <v>226.41878580729099</v>
      </c>
    </row>
    <row r="125" spans="1:19" x14ac:dyDescent="0.25">
      <c r="A125" s="1">
        <v>81.5</v>
      </c>
      <c r="B125" s="1">
        <v>152.80794596354099</v>
      </c>
      <c r="C125" s="1">
        <v>137.57452799479199</v>
      </c>
      <c r="D125" s="1">
        <v>156.32635742187199</v>
      </c>
      <c r="E125" s="1">
        <v>308.18151692708398</v>
      </c>
      <c r="F125" s="1">
        <v>254.535882161459</v>
      </c>
      <c r="G125" s="1">
        <v>245.62195638020901</v>
      </c>
      <c r="H125" s="1">
        <v>132.589703776043</v>
      </c>
      <c r="I125" s="1">
        <v>119.967998046872</v>
      </c>
      <c r="J125" s="1">
        <v>151.39544596354199</v>
      </c>
      <c r="K125" s="1">
        <v>105.098889973957</v>
      </c>
      <c r="L125" s="1">
        <v>119.58674804687401</v>
      </c>
      <c r="M125" s="1">
        <v>139.76641276041701</v>
      </c>
      <c r="N125" s="1">
        <v>198.27723632812501</v>
      </c>
      <c r="O125" s="1">
        <v>194.95054687500101</v>
      </c>
      <c r="P125" s="1">
        <v>199.35441731770999</v>
      </c>
      <c r="Q125" s="1">
        <v>201.180162760418</v>
      </c>
      <c r="R125" s="1">
        <v>208.722529296874</v>
      </c>
      <c r="S125" s="1">
        <v>221.48493815104101</v>
      </c>
    </row>
    <row r="126" spans="1:19" x14ac:dyDescent="0.25">
      <c r="A126" s="1">
        <v>82</v>
      </c>
      <c r="B126" s="1">
        <v>149.644583333333</v>
      </c>
      <c r="C126" s="1">
        <v>133.490380859373</v>
      </c>
      <c r="D126" s="1">
        <v>151.549182942708</v>
      </c>
      <c r="E126" s="1">
        <v>302.35297200520898</v>
      </c>
      <c r="F126" s="1">
        <v>249.553743489581</v>
      </c>
      <c r="G126" s="1">
        <v>245.192516276042</v>
      </c>
      <c r="H126" s="1">
        <v>133.10777343749999</v>
      </c>
      <c r="I126" s="1">
        <v>120.41895507812499</v>
      </c>
      <c r="J126" s="1">
        <v>152.367578124999</v>
      </c>
      <c r="K126" s="1">
        <v>106.96011393229099</v>
      </c>
      <c r="L126" s="1">
        <v>117.214720052084</v>
      </c>
      <c r="M126" s="1">
        <v>139.31638020833299</v>
      </c>
      <c r="N126" s="1">
        <v>196.911308593749</v>
      </c>
      <c r="O126" s="1">
        <v>192.511572265626</v>
      </c>
      <c r="P126" s="1">
        <v>194.18550781250099</v>
      </c>
      <c r="Q126" s="1">
        <v>197.861074218749</v>
      </c>
      <c r="R126" s="1">
        <v>203.50617187500001</v>
      </c>
      <c r="S126" s="1">
        <v>216.24889322916701</v>
      </c>
    </row>
    <row r="127" spans="1:19" x14ac:dyDescent="0.25">
      <c r="A127" s="1">
        <v>82.5</v>
      </c>
      <c r="B127" s="1">
        <v>145.91039713541599</v>
      </c>
      <c r="C127" s="1">
        <v>129.70404947916401</v>
      </c>
      <c r="D127" s="1">
        <v>146.72502929687499</v>
      </c>
      <c r="E127" s="1">
        <v>296.33550130208198</v>
      </c>
      <c r="F127" s="1">
        <v>244.85483723958501</v>
      </c>
      <c r="G127" s="1">
        <v>244.03742187500001</v>
      </c>
      <c r="H127" s="1">
        <v>135.38158854166599</v>
      </c>
      <c r="I127" s="1">
        <v>121.06452148437501</v>
      </c>
      <c r="J127" s="1">
        <v>154.98151041666699</v>
      </c>
      <c r="K127" s="1">
        <v>109.83868815104201</v>
      </c>
      <c r="L127" s="1">
        <v>115.531399739584</v>
      </c>
      <c r="M127" s="1">
        <v>138.227965494789</v>
      </c>
      <c r="N127" s="1">
        <v>194.974329427085</v>
      </c>
      <c r="O127" s="1">
        <v>190.71320312499901</v>
      </c>
      <c r="P127" s="1">
        <v>189.463053385416</v>
      </c>
      <c r="Q127" s="1">
        <v>194.39275065104101</v>
      </c>
      <c r="R127" s="1">
        <v>197.924466145834</v>
      </c>
      <c r="S127" s="1">
        <v>210.91660156250001</v>
      </c>
    </row>
    <row r="128" spans="1:19" x14ac:dyDescent="0.25">
      <c r="A128" s="1">
        <v>83</v>
      </c>
      <c r="B128" s="1">
        <v>142.33917968750001</v>
      </c>
      <c r="C128" s="1">
        <v>125.801246744793</v>
      </c>
      <c r="D128" s="1">
        <v>141.946249999999</v>
      </c>
      <c r="E128" s="1">
        <v>290.74190104166399</v>
      </c>
      <c r="F128" s="1">
        <v>240.679479166666</v>
      </c>
      <c r="G128" s="1">
        <v>242.23995117187599</v>
      </c>
      <c r="H128" s="1">
        <v>138.179739583333</v>
      </c>
      <c r="I128" s="1">
        <v>121.234472656249</v>
      </c>
      <c r="J128" s="1">
        <v>157.04224609374799</v>
      </c>
      <c r="K128" s="1">
        <v>113.388652343749</v>
      </c>
      <c r="L128" s="1">
        <v>113.094619140625</v>
      </c>
      <c r="M128" s="1">
        <v>136.49121419270901</v>
      </c>
      <c r="N128" s="1">
        <v>192.64638020833399</v>
      </c>
      <c r="O128" s="1">
        <v>187.82339192708301</v>
      </c>
      <c r="P128" s="1">
        <v>185.84966796874801</v>
      </c>
      <c r="Q128" s="1">
        <v>190.31088867187501</v>
      </c>
      <c r="R128" s="1">
        <v>191.15816406249999</v>
      </c>
      <c r="S128" s="1">
        <v>205.217425130208</v>
      </c>
    </row>
    <row r="129" spans="1:19" x14ac:dyDescent="0.25">
      <c r="A129" s="1">
        <v>83.5</v>
      </c>
      <c r="B129" s="1">
        <v>140.29900716145801</v>
      </c>
      <c r="C129" s="1">
        <v>123.254313151042</v>
      </c>
      <c r="D129" s="1">
        <v>138.95928385416599</v>
      </c>
      <c r="E129" s="1">
        <v>284.86693684895999</v>
      </c>
      <c r="F129" s="1">
        <v>236.60568684895699</v>
      </c>
      <c r="G129" s="1">
        <v>240.58712239583099</v>
      </c>
      <c r="H129" s="1">
        <v>140.82252604166601</v>
      </c>
      <c r="I129" s="1">
        <v>121.907760416667</v>
      </c>
      <c r="J129" s="1">
        <v>158.43914713541901</v>
      </c>
      <c r="K129" s="1">
        <v>117.05584960937399</v>
      </c>
      <c r="L129" s="1">
        <v>110.04337890625</v>
      </c>
      <c r="M129" s="1">
        <v>135.16669921875101</v>
      </c>
      <c r="N129" s="1">
        <v>190.71547200520601</v>
      </c>
      <c r="O129" s="1">
        <v>185.44032877604201</v>
      </c>
      <c r="P129" s="1">
        <v>182.64474283854</v>
      </c>
      <c r="Q129" s="1">
        <v>185.58974934895801</v>
      </c>
      <c r="R129" s="1">
        <v>184.26948893229201</v>
      </c>
      <c r="S129" s="1">
        <v>199.60392578124799</v>
      </c>
    </row>
    <row r="130" spans="1:19" x14ac:dyDescent="0.25">
      <c r="A130" s="1">
        <v>84</v>
      </c>
      <c r="B130" s="1">
        <v>138.388196614582</v>
      </c>
      <c r="C130" s="1">
        <v>122.370000000001</v>
      </c>
      <c r="D130" s="1">
        <v>137.021455078125</v>
      </c>
      <c r="E130" s="1">
        <v>278.122871093752</v>
      </c>
      <c r="F130" s="1">
        <v>232.52873372395999</v>
      </c>
      <c r="G130" s="1">
        <v>238.93071289062399</v>
      </c>
      <c r="H130" s="1">
        <v>145.12440104166501</v>
      </c>
      <c r="I130" s="1">
        <v>122.79015950521</v>
      </c>
      <c r="J130" s="1">
        <v>161.05806640625099</v>
      </c>
      <c r="K130" s="1">
        <v>121.19624023437299</v>
      </c>
      <c r="L130" s="1">
        <v>107.686429036456</v>
      </c>
      <c r="M130" s="1">
        <v>134.05810221354099</v>
      </c>
      <c r="N130" s="1">
        <v>188.91769205729</v>
      </c>
      <c r="O130" s="1">
        <v>183.619140625</v>
      </c>
      <c r="P130" s="1">
        <v>179.724677734376</v>
      </c>
      <c r="Q130" s="1">
        <v>181.218655598959</v>
      </c>
      <c r="R130" s="1">
        <v>178.41318033854</v>
      </c>
      <c r="S130" s="1">
        <v>194.133873697919</v>
      </c>
    </row>
    <row r="131" spans="1:19" x14ac:dyDescent="0.25">
      <c r="A131" s="1">
        <v>84.5</v>
      </c>
      <c r="B131" s="1">
        <v>135.41193684896101</v>
      </c>
      <c r="C131" s="1">
        <v>122.167265625</v>
      </c>
      <c r="D131" s="1">
        <v>134.63329752604201</v>
      </c>
      <c r="E131" s="1">
        <v>271.33759114583103</v>
      </c>
      <c r="F131" s="1">
        <v>229.03589518229001</v>
      </c>
      <c r="G131" s="1">
        <v>236.196800130208</v>
      </c>
      <c r="H131" s="1">
        <v>150.27149414062501</v>
      </c>
      <c r="I131" s="1">
        <v>123.212041015626</v>
      </c>
      <c r="J131" s="1">
        <v>163.07529947916601</v>
      </c>
      <c r="K131" s="1">
        <v>125.91918945312599</v>
      </c>
      <c r="L131" s="1">
        <v>105.208655598958</v>
      </c>
      <c r="M131" s="1">
        <v>133.14497070312399</v>
      </c>
      <c r="N131" s="1">
        <v>186.403232421876</v>
      </c>
      <c r="O131" s="1">
        <v>180.734212239583</v>
      </c>
      <c r="P131" s="1">
        <v>177.74473307291899</v>
      </c>
      <c r="Q131" s="1">
        <v>176.74350260416699</v>
      </c>
      <c r="R131" s="1">
        <v>171.96730468750101</v>
      </c>
      <c r="S131" s="1">
        <v>188.03094726562401</v>
      </c>
    </row>
    <row r="132" spans="1:19" x14ac:dyDescent="0.25">
      <c r="A132" s="1">
        <v>85</v>
      </c>
      <c r="B132" s="1">
        <v>132.99862630208301</v>
      </c>
      <c r="C132" s="1">
        <v>123.614609375</v>
      </c>
      <c r="D132" s="1">
        <v>133.01952473958301</v>
      </c>
      <c r="E132" s="1">
        <v>264.73063151041799</v>
      </c>
      <c r="F132" s="1">
        <v>225.370491536457</v>
      </c>
      <c r="G132" s="1">
        <v>232.87283203125099</v>
      </c>
      <c r="H132" s="1">
        <v>155.08163085937599</v>
      </c>
      <c r="I132" s="1">
        <v>123.645722656248</v>
      </c>
      <c r="J132" s="1">
        <v>163.69617187499799</v>
      </c>
      <c r="K132" s="1">
        <v>129.66858072916801</v>
      </c>
      <c r="L132" s="1">
        <v>102.09788736979201</v>
      </c>
      <c r="M132" s="1">
        <v>132.77050781250099</v>
      </c>
      <c r="N132" s="1">
        <v>183.61974283854201</v>
      </c>
      <c r="O132" s="1">
        <v>177.38502278645799</v>
      </c>
      <c r="P132" s="1">
        <v>175.39709960937401</v>
      </c>
      <c r="Q132" s="1">
        <v>171.35541341145799</v>
      </c>
      <c r="R132" s="1">
        <v>164.71879557291601</v>
      </c>
      <c r="S132" s="1">
        <v>181.28598958333299</v>
      </c>
    </row>
    <row r="133" spans="1:19" x14ac:dyDescent="0.25">
      <c r="A133" s="1">
        <v>85.5</v>
      </c>
      <c r="B133" s="1">
        <v>130.69260416666401</v>
      </c>
      <c r="C133" s="1">
        <v>127.549847005207</v>
      </c>
      <c r="D133" s="1">
        <v>131.73916015624999</v>
      </c>
      <c r="E133" s="1">
        <v>257.59236653645797</v>
      </c>
      <c r="F133" s="1">
        <v>220.765498046875</v>
      </c>
      <c r="G133" s="1">
        <v>229.82355794270799</v>
      </c>
      <c r="H133" s="1">
        <v>160.246803385416</v>
      </c>
      <c r="I133" s="1">
        <v>124.893837890624</v>
      </c>
      <c r="J133" s="1">
        <v>164.54769856770699</v>
      </c>
      <c r="K133" s="1">
        <v>132.67302408854201</v>
      </c>
      <c r="L133" s="1">
        <v>99.442682291667396</v>
      </c>
      <c r="M133" s="1">
        <v>132.63764973958399</v>
      </c>
      <c r="N133" s="1">
        <v>181.93288736979099</v>
      </c>
      <c r="O133" s="1">
        <v>175.270791015626</v>
      </c>
      <c r="P133" s="1">
        <v>172.982369791666</v>
      </c>
      <c r="Q133" s="1">
        <v>165.61138997395801</v>
      </c>
      <c r="R133" s="1">
        <v>157.87122070312299</v>
      </c>
      <c r="S133" s="1">
        <v>174.71798828125199</v>
      </c>
    </row>
    <row r="134" spans="1:19" x14ac:dyDescent="0.25">
      <c r="A134" s="1">
        <v>86</v>
      </c>
      <c r="B134" s="1">
        <v>127.459687500001</v>
      </c>
      <c r="C134" s="1">
        <v>132.00188802083201</v>
      </c>
      <c r="D134" s="1">
        <v>129.46535156250201</v>
      </c>
      <c r="E134" s="1">
        <v>250.36174479166701</v>
      </c>
      <c r="F134" s="1">
        <v>216.017311197917</v>
      </c>
      <c r="G134" s="1">
        <v>225.58663085937201</v>
      </c>
      <c r="H134" s="1">
        <v>165.15830403645899</v>
      </c>
      <c r="I134" s="1">
        <v>125.982639973958</v>
      </c>
      <c r="J134" s="1">
        <v>164.89942057291799</v>
      </c>
      <c r="K134" s="1">
        <v>135.63303710937299</v>
      </c>
      <c r="L134" s="1">
        <v>97.418248697915899</v>
      </c>
      <c r="M134" s="1">
        <v>132.70662434895499</v>
      </c>
      <c r="N134" s="1">
        <v>179.45434570312401</v>
      </c>
      <c r="O134" s="1">
        <v>173.190738932291</v>
      </c>
      <c r="P134" s="1">
        <v>171.29598307291701</v>
      </c>
      <c r="Q134" s="1">
        <v>159.88073893229</v>
      </c>
      <c r="R134" s="1">
        <v>150.98512369791601</v>
      </c>
      <c r="S134" s="1">
        <v>168.40764322916601</v>
      </c>
    </row>
    <row r="135" spans="1:19" x14ac:dyDescent="0.25">
      <c r="A135" s="1">
        <v>86.5</v>
      </c>
      <c r="B135" s="1">
        <v>124.807311197917</v>
      </c>
      <c r="C135" s="1">
        <v>136.81427083333401</v>
      </c>
      <c r="D135" s="1">
        <v>127.78707031250001</v>
      </c>
      <c r="E135" s="1">
        <v>243.754104817708</v>
      </c>
      <c r="F135" s="1">
        <v>211.202874348959</v>
      </c>
      <c r="G135" s="1">
        <v>220.47432617187499</v>
      </c>
      <c r="H135" s="1">
        <v>169.54898111979199</v>
      </c>
      <c r="I135" s="1">
        <v>126.931591796875</v>
      </c>
      <c r="J135" s="1">
        <v>164.613564453126</v>
      </c>
      <c r="K135" s="1">
        <v>137.914811197917</v>
      </c>
      <c r="L135" s="1">
        <v>96.147718098957895</v>
      </c>
      <c r="M135" s="1">
        <v>133.29603515625101</v>
      </c>
      <c r="N135" s="1">
        <v>175.78905924479099</v>
      </c>
      <c r="O135" s="1">
        <v>170.66696289062401</v>
      </c>
      <c r="P135" s="1">
        <v>169.690709635416</v>
      </c>
      <c r="Q135" s="1">
        <v>153.57241699218901</v>
      </c>
      <c r="R135" s="1">
        <v>144.00939778645801</v>
      </c>
      <c r="S135" s="1">
        <v>161.59048665364401</v>
      </c>
    </row>
    <row r="136" spans="1:19" x14ac:dyDescent="0.25">
      <c r="A136" s="1">
        <v>87</v>
      </c>
      <c r="B136" s="1">
        <v>123.018792317709</v>
      </c>
      <c r="C136" s="1">
        <v>142.71395833333401</v>
      </c>
      <c r="D136" s="1">
        <v>128.04041666666501</v>
      </c>
      <c r="E136" s="1">
        <v>238.16544596354001</v>
      </c>
      <c r="F136" s="1">
        <v>205.52856119791599</v>
      </c>
      <c r="G136" s="1">
        <v>216.12690755208499</v>
      </c>
      <c r="H136" s="1">
        <v>174.10649088541501</v>
      </c>
      <c r="I136" s="1">
        <v>128.97134440104099</v>
      </c>
      <c r="J136" s="1">
        <v>164.99404296875099</v>
      </c>
      <c r="K136" s="1">
        <v>138.77592773437499</v>
      </c>
      <c r="L136" s="1">
        <v>95.617923177083497</v>
      </c>
      <c r="M136" s="1">
        <v>133.939951171876</v>
      </c>
      <c r="N136" s="1">
        <v>172.39114908854199</v>
      </c>
      <c r="O136" s="1">
        <v>169.06181640624999</v>
      </c>
      <c r="P136" s="1">
        <v>167.70097656249899</v>
      </c>
      <c r="Q136" s="1">
        <v>146.692430013023</v>
      </c>
      <c r="R136" s="1">
        <v>137.39551432291699</v>
      </c>
      <c r="S136" s="1">
        <v>155.04886881510299</v>
      </c>
    </row>
    <row r="137" spans="1:19" x14ac:dyDescent="0.25">
      <c r="A137" s="1">
        <v>87.5</v>
      </c>
      <c r="B137" s="1">
        <v>121.373932291667</v>
      </c>
      <c r="C137" s="1">
        <v>147.87479275173601</v>
      </c>
      <c r="D137" s="1">
        <v>128.55179904513801</v>
      </c>
      <c r="E137" s="1">
        <v>231.81590277777801</v>
      </c>
      <c r="F137" s="1">
        <v>199.600782335069</v>
      </c>
      <c r="G137" s="1">
        <v>211.59633897569401</v>
      </c>
      <c r="H137" s="1">
        <v>177.84151258680399</v>
      </c>
      <c r="I137" s="1">
        <v>131.155728081597</v>
      </c>
      <c r="J137" s="1">
        <v>165.51292426215099</v>
      </c>
      <c r="K137" s="1">
        <v>139.123449435764</v>
      </c>
      <c r="L137" s="1">
        <v>97.255014105902006</v>
      </c>
      <c r="M137" s="1">
        <v>134.43374891492999</v>
      </c>
      <c r="N137" s="1">
        <v>169.070147569444</v>
      </c>
      <c r="O137" s="1">
        <v>167.538580729166</v>
      </c>
      <c r="P137" s="1">
        <v>166.05540690104201</v>
      </c>
      <c r="Q137" s="1">
        <v>140.068766818575</v>
      </c>
      <c r="R137" s="1">
        <v>131.158989800348</v>
      </c>
      <c r="S137" s="1">
        <v>149.160205620661</v>
      </c>
    </row>
    <row r="138" spans="1:19" x14ac:dyDescent="0.25">
      <c r="A138" s="1">
        <v>88</v>
      </c>
      <c r="B138" s="1">
        <v>120.097275390623</v>
      </c>
      <c r="C138" s="1">
        <v>151.57422743055599</v>
      </c>
      <c r="D138" s="1">
        <v>129.19308376736001</v>
      </c>
      <c r="E138" s="1">
        <v>225.573846571182</v>
      </c>
      <c r="F138" s="1">
        <v>194.25295138888899</v>
      </c>
      <c r="G138" s="1">
        <v>206.93920138888899</v>
      </c>
      <c r="H138" s="1">
        <v>180.87361436631801</v>
      </c>
      <c r="I138" s="1">
        <v>132.93075629340299</v>
      </c>
      <c r="J138" s="1">
        <v>165.62536024305501</v>
      </c>
      <c r="K138" s="1">
        <v>139.26840928819399</v>
      </c>
      <c r="L138" s="1">
        <v>100.315018446181</v>
      </c>
      <c r="M138" s="1">
        <v>135.070502387153</v>
      </c>
      <c r="N138" s="1">
        <v>165.29863172743001</v>
      </c>
      <c r="O138" s="1">
        <v>165.49587565104201</v>
      </c>
      <c r="P138" s="1">
        <v>164.917636718751</v>
      </c>
      <c r="Q138" s="1">
        <v>134.509574652776</v>
      </c>
      <c r="R138" s="1">
        <v>125.397019314235</v>
      </c>
      <c r="S138" s="1">
        <v>143.48379014756901</v>
      </c>
    </row>
    <row r="139" spans="1:19" x14ac:dyDescent="0.25">
      <c r="A139" s="1">
        <v>88.5</v>
      </c>
      <c r="B139" s="1">
        <v>118.744222005208</v>
      </c>
      <c r="C139" s="1">
        <v>154.33478587963</v>
      </c>
      <c r="D139" s="1">
        <v>131.16712275752201</v>
      </c>
      <c r="E139" s="1">
        <v>218.465975115742</v>
      </c>
      <c r="F139" s="1">
        <v>188.88429108796299</v>
      </c>
      <c r="G139" s="1">
        <v>202.26845558449099</v>
      </c>
      <c r="H139" s="1">
        <v>183.15679615162099</v>
      </c>
      <c r="I139" s="1">
        <v>135.41296368634201</v>
      </c>
      <c r="J139" s="1">
        <v>165.746140046297</v>
      </c>
      <c r="K139" s="1">
        <v>137.39059606481399</v>
      </c>
      <c r="L139" s="1">
        <v>104.455492259838</v>
      </c>
      <c r="M139" s="1">
        <v>135.285419198494</v>
      </c>
      <c r="N139" s="1">
        <v>161.752711226852</v>
      </c>
      <c r="O139" s="1">
        <v>163.189324001736</v>
      </c>
      <c r="P139" s="1">
        <v>163.52119466145899</v>
      </c>
      <c r="Q139" s="1">
        <v>129.83133608217599</v>
      </c>
      <c r="R139" s="1">
        <v>119.895100188078</v>
      </c>
      <c r="S139" s="1">
        <v>137.699131221063</v>
      </c>
    </row>
    <row r="140" spans="1:19" x14ac:dyDescent="0.25">
      <c r="A140" s="1">
        <v>89</v>
      </c>
      <c r="B140" s="1">
        <v>118.12345377604299</v>
      </c>
      <c r="C140" s="1">
        <v>156.028807146991</v>
      </c>
      <c r="D140" s="1">
        <v>132.42625904224599</v>
      </c>
      <c r="E140" s="1">
        <v>214.24913049768301</v>
      </c>
      <c r="F140" s="1">
        <v>185.55380063657401</v>
      </c>
      <c r="G140" s="1">
        <v>199.671780237267</v>
      </c>
      <c r="H140" s="1">
        <v>184.36985170717699</v>
      </c>
      <c r="I140" s="1">
        <v>136.962835648148</v>
      </c>
      <c r="J140" s="1">
        <v>166.07126157407399</v>
      </c>
      <c r="K140" s="1">
        <v>136.38244393807901</v>
      </c>
      <c r="L140" s="1">
        <v>107.656417824074</v>
      </c>
      <c r="M140" s="1">
        <v>135.304933087384</v>
      </c>
      <c r="N140" s="1">
        <v>159.91221752025501</v>
      </c>
      <c r="O140" s="1">
        <v>162.104171006944</v>
      </c>
      <c r="P140" s="1">
        <v>162.59995442708399</v>
      </c>
      <c r="Q140" s="1">
        <v>126.90490596064799</v>
      </c>
      <c r="R140" s="1">
        <v>116.55940248842801</v>
      </c>
      <c r="S140" s="1">
        <v>134.514956958911</v>
      </c>
    </row>
    <row r="141" spans="1:19" x14ac:dyDescent="0.25">
      <c r="A141" s="1">
        <v>89.5</v>
      </c>
      <c r="B141" s="1">
        <v>126.194423828125</v>
      </c>
      <c r="C141" s="1">
        <v>169.42604926215299</v>
      </c>
      <c r="D141" s="1">
        <v>144.99296115451401</v>
      </c>
      <c r="E141" s="1">
        <v>223.450404730901</v>
      </c>
      <c r="F141" s="1">
        <v>197.27604600694301</v>
      </c>
      <c r="G141" s="1">
        <v>211.52524197048601</v>
      </c>
      <c r="H141" s="1">
        <v>199.86779839409701</v>
      </c>
      <c r="I141" s="1">
        <v>150.85700412326401</v>
      </c>
      <c r="J141" s="1">
        <v>178.934909939237</v>
      </c>
      <c r="K141" s="1">
        <v>144.138270399307</v>
      </c>
      <c r="L141" s="1">
        <v>122.374275173611</v>
      </c>
      <c r="M141" s="1">
        <v>145.82896701388901</v>
      </c>
      <c r="N141" s="1">
        <v>170.28199327256999</v>
      </c>
      <c r="O141" s="1">
        <v>172.89229166666701</v>
      </c>
      <c r="P141" s="1">
        <v>175.310192057291</v>
      </c>
      <c r="Q141" s="1">
        <v>135.09158420138999</v>
      </c>
      <c r="R141" s="1">
        <v>121.37792209201299</v>
      </c>
      <c r="S141" s="1">
        <v>141.02575737847201</v>
      </c>
    </row>
    <row r="142" spans="1:19" x14ac:dyDescent="0.25">
      <c r="A142" s="1">
        <v>90</v>
      </c>
      <c r="B142" s="1">
        <v>57.343105468749002</v>
      </c>
      <c r="C142" s="1">
        <v>78.140966073493999</v>
      </c>
      <c r="D142" s="1">
        <v>67.551890914351802</v>
      </c>
      <c r="E142" s="1">
        <v>99.431222149884206</v>
      </c>
      <c r="F142" s="1">
        <v>89.700585214120395</v>
      </c>
      <c r="G142" s="1">
        <v>95.633093894675994</v>
      </c>
      <c r="H142" s="1">
        <v>92.089147858796295</v>
      </c>
      <c r="I142" s="1">
        <v>70.692719907407493</v>
      </c>
      <c r="J142" s="1">
        <v>82.061665943287295</v>
      </c>
      <c r="K142" s="1">
        <v>64.742525679977106</v>
      </c>
      <c r="L142" s="1">
        <v>58.851346932869298</v>
      </c>
      <c r="M142" s="1">
        <v>66.804662181712999</v>
      </c>
      <c r="N142" s="1">
        <v>77.422073929398707</v>
      </c>
      <c r="O142" s="1">
        <v>78.660985243054597</v>
      </c>
      <c r="P142" s="1">
        <v>80.580989583332098</v>
      </c>
      <c r="Q142" s="1">
        <v>61.785823748553</v>
      </c>
      <c r="R142" s="1">
        <v>54.2345482494202</v>
      </c>
      <c r="S142" s="1">
        <v>63.2149036096637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Average Signal</vt:lpstr>
      <vt:lpstr>Raw Sign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ls Weindorf</dc:creator>
  <cp:lastModifiedBy>Daniel Eggerichs</cp:lastModifiedBy>
  <dcterms:created xsi:type="dcterms:W3CDTF">2015-06-05T18:19:34Z</dcterms:created>
  <dcterms:modified xsi:type="dcterms:W3CDTF">2024-04-26T09:26:55Z</dcterms:modified>
</cp:coreProperties>
</file>